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derian/Desktop/pig skin project/"/>
    </mc:Choice>
  </mc:AlternateContent>
  <xr:revisionPtr revIDLastSave="0" documentId="13_ncr:1_{B3D424E3-B382-494C-923F-B59923903D05}" xr6:coauthVersionLast="47" xr6:coauthVersionMax="47" xr10:uidLastSave="{00000000-0000-0000-0000-000000000000}"/>
  <bookViews>
    <workbookView xWindow="9260" yWindow="1400" windowWidth="27640" windowHeight="16760" xr2:uid="{3A830B41-A41A-2F47-A12A-B6713F6E29E7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74" i="1" l="1"/>
  <c r="H273" i="1"/>
  <c r="H272" i="1"/>
  <c r="H206" i="1"/>
  <c r="H205" i="1"/>
  <c r="H204" i="1"/>
  <c r="H203" i="1"/>
  <c r="H202" i="1"/>
  <c r="H196" i="1"/>
  <c r="H195" i="1"/>
  <c r="H194" i="1"/>
  <c r="H193" i="1"/>
  <c r="H192" i="1"/>
  <c r="H186" i="1"/>
  <c r="H185" i="1"/>
  <c r="H184" i="1"/>
  <c r="H183" i="1"/>
  <c r="H182" i="1"/>
  <c r="H171" i="1"/>
  <c r="H170" i="1"/>
  <c r="H169" i="1"/>
  <c r="H168" i="1"/>
  <c r="H167" i="1"/>
  <c r="H166" i="1"/>
  <c r="H165" i="1"/>
  <c r="H164" i="1"/>
  <c r="H163" i="1"/>
  <c r="H162" i="1"/>
  <c r="H151" i="1"/>
  <c r="H150" i="1"/>
  <c r="H149" i="1"/>
  <c r="H148" i="1"/>
  <c r="H147" i="1"/>
  <c r="H146" i="1"/>
  <c r="H145" i="1"/>
  <c r="H144" i="1"/>
  <c r="H143" i="1"/>
  <c r="H142" i="1"/>
  <c r="H131" i="1"/>
  <c r="H130" i="1"/>
  <c r="H129" i="1"/>
  <c r="H128" i="1"/>
  <c r="H127" i="1"/>
  <c r="H126" i="1"/>
  <c r="H125" i="1"/>
  <c r="H124" i="1"/>
  <c r="H123" i="1"/>
  <c r="H122" i="1"/>
  <c r="H111" i="1"/>
  <c r="H110" i="1"/>
  <c r="H109" i="1"/>
  <c r="H108" i="1"/>
  <c r="H107" i="1"/>
  <c r="H106" i="1"/>
  <c r="H105" i="1"/>
  <c r="H104" i="1"/>
  <c r="H103" i="1"/>
  <c r="H102" i="1"/>
  <c r="H91" i="1"/>
  <c r="H90" i="1"/>
  <c r="H89" i="1"/>
  <c r="H88" i="1"/>
  <c r="H87" i="1"/>
  <c r="H86" i="1"/>
  <c r="H85" i="1"/>
  <c r="H84" i="1"/>
  <c r="H83" i="1"/>
  <c r="H82" i="1"/>
  <c r="H71" i="1"/>
  <c r="H70" i="1"/>
  <c r="H69" i="1"/>
  <c r="H68" i="1"/>
  <c r="H67" i="1"/>
  <c r="H66" i="1"/>
  <c r="H65" i="1"/>
  <c r="H64" i="1"/>
  <c r="H63" i="1"/>
  <c r="H62" i="1"/>
  <c r="H51" i="1"/>
  <c r="H50" i="1"/>
  <c r="H49" i="1"/>
  <c r="H48" i="1"/>
  <c r="H47" i="1"/>
  <c r="H46" i="1"/>
  <c r="H45" i="1"/>
  <c r="H44" i="1"/>
  <c r="H43" i="1"/>
  <c r="H42" i="1"/>
  <c r="H31" i="1"/>
  <c r="H30" i="1"/>
  <c r="H29" i="1"/>
  <c r="H28" i="1"/>
  <c r="H27" i="1"/>
  <c r="H26" i="1"/>
  <c r="H25" i="1"/>
  <c r="H24" i="1"/>
  <c r="H23" i="1"/>
  <c r="H2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220" uniqueCount="26">
  <si>
    <t>Sample ID</t>
  </si>
  <si>
    <t>Pig</t>
  </si>
  <si>
    <t>Treatment</t>
  </si>
  <si>
    <t xml:space="preserve">Material </t>
  </si>
  <si>
    <r>
      <rPr>
        <b/>
        <i/>
        <sz val="12"/>
        <color theme="1"/>
        <rFont val="Times New Roman"/>
        <family val="1"/>
      </rPr>
      <t>δ</t>
    </r>
    <r>
      <rPr>
        <b/>
        <vertAlign val="superscript"/>
        <sz val="12"/>
        <color theme="1"/>
        <rFont val="Times New Roman"/>
        <family val="1"/>
      </rPr>
      <t>13</t>
    </r>
    <r>
      <rPr>
        <b/>
        <sz val="12"/>
        <color theme="1"/>
        <rFont val="Times New Roman"/>
        <family val="1"/>
      </rPr>
      <t>C</t>
    </r>
    <r>
      <rPr>
        <b/>
        <vertAlign val="subscript"/>
        <sz val="12"/>
        <color theme="1"/>
        <rFont val="Times New Roman"/>
        <family val="1"/>
      </rPr>
      <t>VPDB</t>
    </r>
    <r>
      <rPr>
        <b/>
        <sz val="12"/>
        <color theme="1"/>
        <rFont val="Times New Roman"/>
        <family val="1"/>
      </rPr>
      <t xml:space="preserve"> (‰)</t>
    </r>
  </si>
  <si>
    <r>
      <rPr>
        <b/>
        <i/>
        <sz val="12"/>
        <color theme="1"/>
        <rFont val="Times New Roman"/>
        <family val="1"/>
      </rPr>
      <t>δ</t>
    </r>
    <r>
      <rPr>
        <b/>
        <vertAlign val="superscript"/>
        <sz val="12"/>
        <color theme="1"/>
        <rFont val="Times New Roman"/>
        <family val="1"/>
      </rPr>
      <t>15</t>
    </r>
    <r>
      <rPr>
        <b/>
        <sz val="12"/>
        <color theme="1"/>
        <rFont val="Times New Roman"/>
        <family val="1"/>
      </rPr>
      <t>N</t>
    </r>
    <r>
      <rPr>
        <b/>
        <vertAlign val="subscript"/>
        <sz val="12"/>
        <color theme="1"/>
        <rFont val="Times New Roman"/>
        <family val="1"/>
      </rPr>
      <t>AIR</t>
    </r>
    <r>
      <rPr>
        <b/>
        <sz val="12"/>
        <color theme="1"/>
        <rFont val="Times New Roman"/>
        <family val="1"/>
      </rPr>
      <t xml:space="preserve"> (‰)</t>
    </r>
  </si>
  <si>
    <t>wt% C</t>
  </si>
  <si>
    <t>wt% N</t>
  </si>
  <si>
    <r>
      <t>C:N</t>
    </r>
    <r>
      <rPr>
        <b/>
        <vertAlign val="subscript"/>
        <sz val="12"/>
        <color theme="1"/>
        <rFont val="Times New Roman"/>
        <family val="1"/>
      </rPr>
      <t>atomic</t>
    </r>
  </si>
  <si>
    <t>65/LE</t>
  </si>
  <si>
    <t>Collagen</t>
  </si>
  <si>
    <t>Insoluble Residue</t>
  </si>
  <si>
    <t>62/LE</t>
  </si>
  <si>
    <t>58/LE</t>
  </si>
  <si>
    <t>0/LE</t>
  </si>
  <si>
    <t>Skin</t>
  </si>
  <si>
    <t>0/0</t>
  </si>
  <si>
    <t>Initial Sample Mass (mg)</t>
  </si>
  <si>
    <t>Post Lipid  Extraction Mass (mg)</t>
  </si>
  <si>
    <t>Collagen Mass (mg)</t>
  </si>
  <si>
    <t>% Collagen</t>
  </si>
  <si>
    <t>Aliquot Mass (mg)</t>
  </si>
  <si>
    <t>/</t>
  </si>
  <si>
    <t>62/LE*A</t>
  </si>
  <si>
    <t>B62/LE</t>
  </si>
  <si>
    <t>B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7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1"/>
      </right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1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medium">
        <color theme="1"/>
      </bottom>
      <diagonal/>
    </border>
    <border>
      <left style="thin">
        <color theme="2" tint="-9.9978637043366805E-2"/>
      </left>
      <right style="thin">
        <color theme="1"/>
      </right>
      <top style="thin">
        <color theme="2" tint="-9.9978637043366805E-2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medium">
        <color indexed="64"/>
      </bottom>
      <diagonal/>
    </border>
    <border>
      <left style="thin">
        <color theme="2" tint="-9.9978637043366805E-2"/>
      </left>
      <right style="thin">
        <color theme="1"/>
      </right>
      <top style="thin">
        <color theme="2" tint="-9.9978637043366805E-2"/>
      </top>
      <bottom style="medium">
        <color indexed="64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/>
      <diagonal/>
    </border>
    <border>
      <left/>
      <right/>
      <top style="medium">
        <color theme="1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2" borderId="1" xfId="0" applyFont="1" applyFill="1" applyBorder="1" applyAlignment="1">
      <alignment horizontal="center"/>
    </xf>
    <xf numFmtId="165" fontId="1" fillId="2" borderId="1" xfId="0" applyNumberFormat="1" applyFont="1" applyFill="1" applyBorder="1" applyAlignment="1">
      <alignment horizontal="center"/>
    </xf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/>
    <xf numFmtId="0" fontId="5" fillId="0" borderId="4" xfId="0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165" fontId="5" fillId="0" borderId="4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/>
    <xf numFmtId="0" fontId="5" fillId="0" borderId="6" xfId="0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165" fontId="5" fillId="0" borderId="6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165" fontId="0" fillId="0" borderId="0" xfId="0" applyNumberFormat="1"/>
    <xf numFmtId="0" fontId="6" fillId="2" borderId="8" xfId="0" applyFont="1" applyFill="1" applyBorder="1" applyAlignment="1">
      <alignment horizontal="center" wrapText="1"/>
    </xf>
    <xf numFmtId="164" fontId="1" fillId="2" borderId="1" xfId="0" applyNumberFormat="1" applyFont="1" applyFill="1" applyBorder="1" applyAlignment="1">
      <alignment horizontal="center" wrapText="1"/>
    </xf>
    <xf numFmtId="0" fontId="7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9" xfId="0" applyFont="1" applyBorder="1"/>
    <xf numFmtId="0" fontId="5" fillId="0" borderId="10" xfId="0" applyFont="1" applyBorder="1" applyAlignment="1">
      <alignment horizontal="center"/>
    </xf>
    <xf numFmtId="0" fontId="8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5" fillId="0" borderId="11" xfId="0" applyFont="1" applyBorder="1"/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right"/>
    </xf>
    <xf numFmtId="0" fontId="5" fillId="0" borderId="14" xfId="0" applyFont="1" applyBorder="1" applyAlignment="1">
      <alignment horizontal="center"/>
    </xf>
    <xf numFmtId="0" fontId="5" fillId="0" borderId="15" xfId="0" applyFont="1" applyBorder="1"/>
    <xf numFmtId="0" fontId="7" fillId="0" borderId="14" xfId="0" applyFont="1" applyBorder="1" applyAlignment="1">
      <alignment horizontal="center"/>
    </xf>
    <xf numFmtId="2" fontId="5" fillId="0" borderId="14" xfId="0" applyNumberFormat="1" applyFont="1" applyBorder="1" applyAlignment="1">
      <alignment horizontal="center"/>
    </xf>
    <xf numFmtId="0" fontId="7" fillId="0" borderId="1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5BFB5-41DD-F743-9144-8FB76615922C}">
  <dimension ref="A1:N275"/>
  <sheetViews>
    <sheetView tabSelected="1" workbookViewId="0">
      <selection activeCell="G15" sqref="G15"/>
    </sheetView>
  </sheetViews>
  <sheetFormatPr baseColWidth="10" defaultColWidth="8.83203125" defaultRowHeight="16" x14ac:dyDescent="0.2"/>
  <cols>
    <col min="1" max="1" width="10.6640625" bestFit="1" customWidth="1"/>
    <col min="2" max="2" width="8.83203125" style="18"/>
    <col min="3" max="3" width="11.33203125" bestFit="1" customWidth="1"/>
    <col min="4" max="8" width="17.33203125" customWidth="1"/>
    <col min="9" max="9" width="12.6640625" style="19" bestFit="1" customWidth="1"/>
    <col min="10" max="10" width="13.5" bestFit="1" customWidth="1"/>
    <col min="11" max="11" width="12" bestFit="1" customWidth="1"/>
    <col min="12" max="13" width="8.83203125" style="20"/>
    <col min="14" max="14" width="11.1640625" bestFit="1" customWidth="1"/>
  </cols>
  <sheetData>
    <row r="1" spans="1:14" ht="58" customHeight="1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21" t="s">
        <v>17</v>
      </c>
      <c r="F1" s="21" t="s">
        <v>18</v>
      </c>
      <c r="G1" s="21" t="s">
        <v>19</v>
      </c>
      <c r="H1" s="21" t="s">
        <v>20</v>
      </c>
      <c r="I1" s="22" t="s">
        <v>21</v>
      </c>
      <c r="J1" s="1" t="s">
        <v>4</v>
      </c>
      <c r="K1" s="1" t="s">
        <v>5</v>
      </c>
      <c r="L1" s="2" t="s">
        <v>6</v>
      </c>
      <c r="M1" s="2" t="s">
        <v>7</v>
      </c>
      <c r="N1" s="1" t="s">
        <v>8</v>
      </c>
    </row>
    <row r="2" spans="1:14" ht="30" customHeight="1" x14ac:dyDescent="0.2">
      <c r="A2" s="3">
        <v>26769</v>
      </c>
      <c r="B2" s="4">
        <v>1</v>
      </c>
      <c r="C2" s="3" t="s">
        <v>9</v>
      </c>
      <c r="D2" s="3" t="s">
        <v>10</v>
      </c>
      <c r="E2" s="23">
        <v>56.4</v>
      </c>
      <c r="F2" s="23">
        <v>38.1</v>
      </c>
      <c r="G2" s="23">
        <v>26.8</v>
      </c>
      <c r="H2" s="24">
        <f>(G2/F2)*100</f>
        <v>70.341207349081373</v>
      </c>
      <c r="I2" s="5">
        <v>0.58899999999999997</v>
      </c>
      <c r="J2" s="4">
        <v>-15.44</v>
      </c>
      <c r="K2" s="4">
        <v>4.87</v>
      </c>
      <c r="L2" s="6">
        <v>40</v>
      </c>
      <c r="M2" s="6">
        <v>14.4</v>
      </c>
      <c r="N2" s="7">
        <v>3.23</v>
      </c>
    </row>
    <row r="3" spans="1:14" ht="30" customHeight="1" x14ac:dyDescent="0.2">
      <c r="A3" s="8">
        <v>26770</v>
      </c>
      <c r="B3" s="9">
        <v>1</v>
      </c>
      <c r="C3" s="8" t="s">
        <v>9</v>
      </c>
      <c r="D3" s="8" t="s">
        <v>10</v>
      </c>
      <c r="E3" s="23">
        <v>48.5</v>
      </c>
      <c r="F3" s="23">
        <v>34.9</v>
      </c>
      <c r="G3" s="23">
        <v>23.4</v>
      </c>
      <c r="H3" s="24">
        <f t="shared" ref="H3:H6" si="0">(G3/F3)*100</f>
        <v>67.048710601719193</v>
      </c>
      <c r="I3" s="10">
        <v>0.56200000000000006</v>
      </c>
      <c r="J3" s="9">
        <v>-15.48</v>
      </c>
      <c r="K3" s="9">
        <v>4.91</v>
      </c>
      <c r="L3" s="11">
        <v>41</v>
      </c>
      <c r="M3" s="11">
        <v>14.9</v>
      </c>
      <c r="N3" s="12">
        <v>3.22</v>
      </c>
    </row>
    <row r="4" spans="1:14" ht="30" customHeight="1" x14ac:dyDescent="0.2">
      <c r="A4" s="8">
        <v>26771</v>
      </c>
      <c r="B4" s="9">
        <v>1</v>
      </c>
      <c r="C4" s="8" t="s">
        <v>9</v>
      </c>
      <c r="D4" s="8" t="s">
        <v>10</v>
      </c>
      <c r="E4" s="23">
        <v>47.8</v>
      </c>
      <c r="F4" s="23">
        <v>32.1</v>
      </c>
      <c r="G4" s="23">
        <v>24.1</v>
      </c>
      <c r="H4" s="24">
        <f t="shared" si="0"/>
        <v>75.077881619937699</v>
      </c>
      <c r="I4" s="10">
        <v>0.59099999999999997</v>
      </c>
      <c r="J4" s="9">
        <v>-15.38</v>
      </c>
      <c r="K4" s="9">
        <v>4.8499999999999996</v>
      </c>
      <c r="L4" s="11">
        <v>40.5</v>
      </c>
      <c r="M4" s="11">
        <v>14.6</v>
      </c>
      <c r="N4" s="12">
        <v>3.23</v>
      </c>
    </row>
    <row r="5" spans="1:14" ht="30" customHeight="1" x14ac:dyDescent="0.2">
      <c r="A5" s="8">
        <v>26772</v>
      </c>
      <c r="B5" s="9">
        <v>1</v>
      </c>
      <c r="C5" s="8" t="s">
        <v>9</v>
      </c>
      <c r="D5" s="8" t="s">
        <v>10</v>
      </c>
      <c r="E5" s="23">
        <v>47.5</v>
      </c>
      <c r="F5" s="23">
        <v>33.4</v>
      </c>
      <c r="G5" s="23">
        <v>24.5</v>
      </c>
      <c r="H5" s="24">
        <f t="shared" si="0"/>
        <v>73.35329341317366</v>
      </c>
      <c r="I5" s="10">
        <v>0.57799999999999996</v>
      </c>
      <c r="J5" s="9">
        <v>-15.38</v>
      </c>
      <c r="K5" s="9">
        <v>4.8099999999999996</v>
      </c>
      <c r="L5" s="11">
        <v>40.9</v>
      </c>
      <c r="M5" s="11">
        <v>14.7</v>
      </c>
      <c r="N5" s="12">
        <v>3.23</v>
      </c>
    </row>
    <row r="6" spans="1:14" ht="30" customHeight="1" x14ac:dyDescent="0.2">
      <c r="A6" s="8">
        <v>26773</v>
      </c>
      <c r="B6" s="9">
        <v>1</v>
      </c>
      <c r="C6" s="8" t="s">
        <v>9</v>
      </c>
      <c r="D6" s="8" t="s">
        <v>10</v>
      </c>
      <c r="E6" s="23">
        <v>45.3</v>
      </c>
      <c r="F6" s="23">
        <v>32.6</v>
      </c>
      <c r="G6" s="23">
        <v>23.6</v>
      </c>
      <c r="H6" s="24">
        <f t="shared" si="0"/>
        <v>72.392638036809814</v>
      </c>
      <c r="I6" s="10">
        <v>0.56999999999999995</v>
      </c>
      <c r="J6" s="9">
        <v>-15.42</v>
      </c>
      <c r="K6" s="9">
        <v>4.45</v>
      </c>
      <c r="L6" s="11">
        <v>40.799999999999997</v>
      </c>
      <c r="M6" s="11">
        <v>14.6</v>
      </c>
      <c r="N6" s="12">
        <v>3.25</v>
      </c>
    </row>
    <row r="7" spans="1:14" ht="30" customHeight="1" x14ac:dyDescent="0.2">
      <c r="A7" s="8">
        <v>26786</v>
      </c>
      <c r="B7" s="9">
        <v>1</v>
      </c>
      <c r="C7" s="8" t="s">
        <v>9</v>
      </c>
      <c r="D7" s="8" t="s">
        <v>10</v>
      </c>
      <c r="E7" s="23">
        <v>72.400000000000006</v>
      </c>
      <c r="F7" s="23">
        <v>51.5</v>
      </c>
      <c r="G7" s="23">
        <v>33.6</v>
      </c>
      <c r="H7" s="24">
        <f>(G7/F7)*100</f>
        <v>65.242718446601941</v>
      </c>
      <c r="I7" s="10">
        <v>0.58399999999999996</v>
      </c>
      <c r="J7" s="9">
        <v>-15.34</v>
      </c>
      <c r="K7" s="9">
        <v>4.62</v>
      </c>
      <c r="L7" s="11">
        <v>41.2</v>
      </c>
      <c r="M7" s="11">
        <v>14.9</v>
      </c>
      <c r="N7" s="12">
        <v>3.23</v>
      </c>
    </row>
    <row r="8" spans="1:14" ht="30" customHeight="1" x14ac:dyDescent="0.2">
      <c r="A8" s="8">
        <v>26787</v>
      </c>
      <c r="B8" s="9">
        <v>1</v>
      </c>
      <c r="C8" s="8" t="s">
        <v>9</v>
      </c>
      <c r="D8" s="8" t="s">
        <v>10</v>
      </c>
      <c r="E8" s="23">
        <v>124.5</v>
      </c>
      <c r="F8" s="23">
        <v>71.2</v>
      </c>
      <c r="G8" s="23">
        <v>42</v>
      </c>
      <c r="H8" s="24">
        <f t="shared" ref="H8:H11" si="1">(G8/F8)*100</f>
        <v>58.988764044943821</v>
      </c>
      <c r="I8" s="10">
        <v>0.53100000000000003</v>
      </c>
      <c r="J8" s="9">
        <v>-15.14</v>
      </c>
      <c r="K8" s="9">
        <v>4.51</v>
      </c>
      <c r="L8" s="11">
        <v>41.1</v>
      </c>
      <c r="M8" s="11">
        <v>15.1</v>
      </c>
      <c r="N8" s="12">
        <v>3.18</v>
      </c>
    </row>
    <row r="9" spans="1:14" ht="30" customHeight="1" x14ac:dyDescent="0.2">
      <c r="A9" s="8">
        <v>26788</v>
      </c>
      <c r="B9" s="9">
        <v>1</v>
      </c>
      <c r="C9" s="8" t="s">
        <v>9</v>
      </c>
      <c r="D9" s="8" t="s">
        <v>10</v>
      </c>
      <c r="E9" s="23">
        <v>114.6</v>
      </c>
      <c r="F9" s="23">
        <v>67.2</v>
      </c>
      <c r="G9" s="23">
        <v>38.799999999999997</v>
      </c>
      <c r="H9" s="24">
        <f t="shared" si="1"/>
        <v>57.738095238095234</v>
      </c>
      <c r="I9" s="10">
        <v>0.53700000000000003</v>
      </c>
      <c r="J9" s="9">
        <v>-15.18</v>
      </c>
      <c r="K9" s="9">
        <v>4.58</v>
      </c>
      <c r="L9" s="11">
        <v>40.799999999999997</v>
      </c>
      <c r="M9" s="11">
        <v>15.1</v>
      </c>
      <c r="N9" s="12">
        <v>3.15</v>
      </c>
    </row>
    <row r="10" spans="1:14" ht="30" customHeight="1" x14ac:dyDescent="0.2">
      <c r="A10" s="8">
        <v>26789</v>
      </c>
      <c r="B10" s="9">
        <v>1</v>
      </c>
      <c r="C10" s="8" t="s">
        <v>9</v>
      </c>
      <c r="D10" s="8" t="s">
        <v>10</v>
      </c>
      <c r="E10" s="23">
        <v>91.4</v>
      </c>
      <c r="F10" s="23">
        <v>69.8</v>
      </c>
      <c r="G10" s="23">
        <v>38.799999999999997</v>
      </c>
      <c r="H10" s="24">
        <f t="shared" si="1"/>
        <v>55.587392550143264</v>
      </c>
      <c r="I10" s="10">
        <v>0.59699999999999998</v>
      </c>
      <c r="J10" s="9">
        <v>-15.16</v>
      </c>
      <c r="K10" s="9">
        <v>4.66</v>
      </c>
      <c r="L10" s="11">
        <v>41</v>
      </c>
      <c r="M10" s="11">
        <v>15.1</v>
      </c>
      <c r="N10" s="12">
        <v>3.17</v>
      </c>
    </row>
    <row r="11" spans="1:14" ht="30" customHeight="1" x14ac:dyDescent="0.2">
      <c r="A11" s="8">
        <v>26790</v>
      </c>
      <c r="B11" s="9">
        <v>1</v>
      </c>
      <c r="C11" s="8" t="s">
        <v>9</v>
      </c>
      <c r="D11" s="8" t="s">
        <v>10</v>
      </c>
      <c r="E11" s="23">
        <v>89.2</v>
      </c>
      <c r="F11" s="23">
        <v>66.2</v>
      </c>
      <c r="G11" s="23">
        <v>36.5</v>
      </c>
      <c r="H11" s="24">
        <f t="shared" si="1"/>
        <v>55.135951661631424</v>
      </c>
      <c r="I11" s="10">
        <v>0.58199999999999996</v>
      </c>
      <c r="J11" s="9">
        <v>-15.18</v>
      </c>
      <c r="K11" s="9">
        <v>4.7699999999999996</v>
      </c>
      <c r="L11" s="11">
        <v>41</v>
      </c>
      <c r="M11" s="11">
        <v>15.1</v>
      </c>
      <c r="N11" s="12">
        <v>3.17</v>
      </c>
    </row>
    <row r="12" spans="1:14" ht="30" customHeight="1" x14ac:dyDescent="0.2">
      <c r="A12" s="8">
        <v>27040</v>
      </c>
      <c r="B12" s="9">
        <v>1</v>
      </c>
      <c r="C12" s="8" t="s">
        <v>9</v>
      </c>
      <c r="D12" s="8" t="s">
        <v>11</v>
      </c>
      <c r="E12" s="9" t="s">
        <v>22</v>
      </c>
      <c r="F12" s="9" t="s">
        <v>22</v>
      </c>
      <c r="G12" s="9" t="s">
        <v>22</v>
      </c>
      <c r="H12" s="9" t="s">
        <v>22</v>
      </c>
      <c r="I12" s="10">
        <v>0.52200000000000002</v>
      </c>
      <c r="J12" s="9">
        <v>-17.920000000000002</v>
      </c>
      <c r="K12" s="9">
        <v>4.1900000000000004</v>
      </c>
      <c r="L12" s="11">
        <v>52.6</v>
      </c>
      <c r="M12" s="11">
        <v>10.4</v>
      </c>
      <c r="N12" s="12">
        <v>5.92</v>
      </c>
    </row>
    <row r="13" spans="1:14" ht="30" customHeight="1" x14ac:dyDescent="0.2">
      <c r="A13" s="8">
        <v>27041</v>
      </c>
      <c r="B13" s="9">
        <v>1</v>
      </c>
      <c r="C13" s="8" t="s">
        <v>9</v>
      </c>
      <c r="D13" s="8" t="s">
        <v>11</v>
      </c>
      <c r="E13" s="9" t="s">
        <v>22</v>
      </c>
      <c r="F13" s="9" t="s">
        <v>22</v>
      </c>
      <c r="G13" s="9" t="s">
        <v>22</v>
      </c>
      <c r="H13" s="9" t="s">
        <v>22</v>
      </c>
      <c r="I13" s="10">
        <v>0.57999999999999996</v>
      </c>
      <c r="J13" s="9">
        <v>-18.13</v>
      </c>
      <c r="K13" s="9">
        <v>3.92</v>
      </c>
      <c r="L13" s="11">
        <v>56.5</v>
      </c>
      <c r="M13" s="11">
        <v>8.6999999999999993</v>
      </c>
      <c r="N13" s="12">
        <v>7.59</v>
      </c>
    </row>
    <row r="14" spans="1:14" ht="30" customHeight="1" x14ac:dyDescent="0.2">
      <c r="A14" s="8">
        <v>27042</v>
      </c>
      <c r="B14" s="9">
        <v>1</v>
      </c>
      <c r="C14" s="8" t="s">
        <v>9</v>
      </c>
      <c r="D14" s="8" t="s">
        <v>11</v>
      </c>
      <c r="E14" s="9" t="s">
        <v>22</v>
      </c>
      <c r="F14" s="9" t="s">
        <v>22</v>
      </c>
      <c r="G14" s="9" t="s">
        <v>22</v>
      </c>
      <c r="H14" s="9" t="s">
        <v>22</v>
      </c>
      <c r="I14" s="10">
        <v>0.52</v>
      </c>
      <c r="J14" s="9">
        <v>-18.010000000000002</v>
      </c>
      <c r="K14" s="9">
        <v>3.88</v>
      </c>
      <c r="L14" s="11">
        <v>56.4</v>
      </c>
      <c r="M14" s="11">
        <v>8.3000000000000007</v>
      </c>
      <c r="N14" s="12">
        <v>7.94</v>
      </c>
    </row>
    <row r="15" spans="1:14" ht="30" customHeight="1" x14ac:dyDescent="0.2">
      <c r="A15" s="8">
        <v>27043</v>
      </c>
      <c r="B15" s="9">
        <v>1</v>
      </c>
      <c r="C15" s="8" t="s">
        <v>9</v>
      </c>
      <c r="D15" s="8" t="s">
        <v>11</v>
      </c>
      <c r="E15" s="9" t="s">
        <v>22</v>
      </c>
      <c r="F15" s="9" t="s">
        <v>22</v>
      </c>
      <c r="G15" s="9" t="s">
        <v>22</v>
      </c>
      <c r="H15" s="9" t="s">
        <v>22</v>
      </c>
      <c r="I15" s="10">
        <v>0.52400000000000002</v>
      </c>
      <c r="J15" s="9">
        <v>-18.09</v>
      </c>
      <c r="K15" s="9">
        <v>3.89</v>
      </c>
      <c r="L15" s="11">
        <v>59</v>
      </c>
      <c r="M15" s="11">
        <v>8.6</v>
      </c>
      <c r="N15" s="12">
        <v>8</v>
      </c>
    </row>
    <row r="16" spans="1:14" ht="30" customHeight="1" x14ac:dyDescent="0.2">
      <c r="A16" s="8">
        <v>27044</v>
      </c>
      <c r="B16" s="9">
        <v>1</v>
      </c>
      <c r="C16" s="8" t="s">
        <v>9</v>
      </c>
      <c r="D16" s="8" t="s">
        <v>11</v>
      </c>
      <c r="E16" s="9" t="s">
        <v>22</v>
      </c>
      <c r="F16" s="9" t="s">
        <v>22</v>
      </c>
      <c r="G16" s="9" t="s">
        <v>22</v>
      </c>
      <c r="H16" s="9" t="s">
        <v>22</v>
      </c>
      <c r="I16" s="10">
        <v>0.57999999999999996</v>
      </c>
      <c r="J16" s="9">
        <v>-18.170000000000002</v>
      </c>
      <c r="K16" s="9">
        <v>3.79</v>
      </c>
      <c r="L16" s="11">
        <v>56.9</v>
      </c>
      <c r="M16" s="11">
        <v>7.8</v>
      </c>
      <c r="N16" s="12">
        <v>8.52</v>
      </c>
    </row>
    <row r="17" spans="1:14" ht="30" customHeight="1" x14ac:dyDescent="0.2">
      <c r="A17" s="8">
        <v>27055</v>
      </c>
      <c r="B17" s="9">
        <v>1</v>
      </c>
      <c r="C17" s="8" t="s">
        <v>9</v>
      </c>
      <c r="D17" s="8" t="s">
        <v>11</v>
      </c>
      <c r="E17" s="9" t="s">
        <v>22</v>
      </c>
      <c r="F17" s="9" t="s">
        <v>22</v>
      </c>
      <c r="G17" s="9" t="s">
        <v>22</v>
      </c>
      <c r="H17" s="9" t="s">
        <v>22</v>
      </c>
      <c r="I17" s="10">
        <v>0.51900000000000002</v>
      </c>
      <c r="J17" s="9">
        <v>-17.95</v>
      </c>
      <c r="K17" s="9">
        <v>3.42</v>
      </c>
      <c r="L17" s="11">
        <v>55.5</v>
      </c>
      <c r="M17" s="11">
        <v>9.1</v>
      </c>
      <c r="N17" s="12">
        <v>7.11</v>
      </c>
    </row>
    <row r="18" spans="1:14" ht="30" customHeight="1" x14ac:dyDescent="0.2">
      <c r="A18" s="8">
        <v>27056</v>
      </c>
      <c r="B18" s="9">
        <v>1</v>
      </c>
      <c r="C18" s="8" t="s">
        <v>9</v>
      </c>
      <c r="D18" s="8" t="s">
        <v>11</v>
      </c>
      <c r="E18" s="9" t="s">
        <v>22</v>
      </c>
      <c r="F18" s="9" t="s">
        <v>22</v>
      </c>
      <c r="G18" s="9" t="s">
        <v>22</v>
      </c>
      <c r="H18" s="9" t="s">
        <v>22</v>
      </c>
      <c r="I18" s="10">
        <v>0.52800000000000002</v>
      </c>
      <c r="J18" s="9">
        <v>-17.46</v>
      </c>
      <c r="K18" s="9">
        <v>4.2300000000000004</v>
      </c>
      <c r="L18" s="11">
        <v>49.5</v>
      </c>
      <c r="M18" s="11">
        <v>11.6</v>
      </c>
      <c r="N18" s="12">
        <v>4.96</v>
      </c>
    </row>
    <row r="19" spans="1:14" ht="30" customHeight="1" x14ac:dyDescent="0.2">
      <c r="A19" s="8">
        <v>27057</v>
      </c>
      <c r="B19" s="9">
        <v>1</v>
      </c>
      <c r="C19" s="8" t="s">
        <v>9</v>
      </c>
      <c r="D19" s="8" t="s">
        <v>11</v>
      </c>
      <c r="E19" s="9" t="s">
        <v>22</v>
      </c>
      <c r="F19" s="9" t="s">
        <v>22</v>
      </c>
      <c r="G19" s="9" t="s">
        <v>22</v>
      </c>
      <c r="H19" s="9" t="s">
        <v>22</v>
      </c>
      <c r="I19" s="10">
        <v>0.56799999999999995</v>
      </c>
      <c r="J19" s="9">
        <v>-17.739999999999998</v>
      </c>
      <c r="K19" s="9">
        <v>4.2</v>
      </c>
      <c r="L19" s="11">
        <v>54.1</v>
      </c>
      <c r="M19" s="11">
        <v>9.9</v>
      </c>
      <c r="N19" s="12">
        <v>6.39</v>
      </c>
    </row>
    <row r="20" spans="1:14" ht="30" customHeight="1" x14ac:dyDescent="0.2">
      <c r="A20" s="8">
        <v>27058</v>
      </c>
      <c r="B20" s="9">
        <v>1</v>
      </c>
      <c r="C20" s="8" t="s">
        <v>9</v>
      </c>
      <c r="D20" s="8" t="s">
        <v>11</v>
      </c>
      <c r="E20" s="9" t="s">
        <v>22</v>
      </c>
      <c r="F20" s="9" t="s">
        <v>22</v>
      </c>
      <c r="G20" s="9" t="s">
        <v>22</v>
      </c>
      <c r="H20" s="9" t="s">
        <v>22</v>
      </c>
      <c r="I20" s="10">
        <v>0.54700000000000004</v>
      </c>
      <c r="J20" s="9">
        <v>-17.79</v>
      </c>
      <c r="K20" s="9">
        <v>3.86</v>
      </c>
      <c r="L20" s="11">
        <v>54.5</v>
      </c>
      <c r="M20" s="11">
        <v>9.6</v>
      </c>
      <c r="N20" s="12">
        <v>6.64</v>
      </c>
    </row>
    <row r="21" spans="1:14" ht="30" customHeight="1" thickBot="1" x14ac:dyDescent="0.25">
      <c r="A21" s="13">
        <v>27059</v>
      </c>
      <c r="B21" s="14">
        <v>1</v>
      </c>
      <c r="C21" s="13" t="s">
        <v>9</v>
      </c>
      <c r="D21" s="13" t="s">
        <v>11</v>
      </c>
      <c r="E21" s="25" t="s">
        <v>22</v>
      </c>
      <c r="F21" s="25" t="s">
        <v>22</v>
      </c>
      <c r="G21" s="25" t="s">
        <v>22</v>
      </c>
      <c r="H21" s="25" t="s">
        <v>22</v>
      </c>
      <c r="I21" s="15">
        <v>0.55300000000000005</v>
      </c>
      <c r="J21" s="14">
        <v>-17.600000000000001</v>
      </c>
      <c r="K21" s="14">
        <v>3.81</v>
      </c>
      <c r="L21" s="16">
        <v>53.4</v>
      </c>
      <c r="M21" s="16">
        <v>10.5</v>
      </c>
      <c r="N21" s="17">
        <v>5.93</v>
      </c>
    </row>
    <row r="22" spans="1:14" ht="30" customHeight="1" x14ac:dyDescent="0.2">
      <c r="A22" s="3">
        <v>26774</v>
      </c>
      <c r="B22" s="4">
        <v>2</v>
      </c>
      <c r="C22" s="3" t="s">
        <v>9</v>
      </c>
      <c r="D22" s="3" t="s">
        <v>10</v>
      </c>
      <c r="E22" s="23">
        <v>132.80000000000001</v>
      </c>
      <c r="F22" s="23">
        <v>102.9</v>
      </c>
      <c r="G22" s="23">
        <v>46.4</v>
      </c>
      <c r="H22" s="24">
        <f>(G22/F22)*100</f>
        <v>45.092322643343046</v>
      </c>
      <c r="I22" s="5">
        <v>0.57599999999999996</v>
      </c>
      <c r="J22" s="4">
        <v>-15.97</v>
      </c>
      <c r="K22" s="4">
        <v>4.6100000000000003</v>
      </c>
      <c r="L22" s="6">
        <v>41.3</v>
      </c>
      <c r="M22" s="6">
        <v>14.85</v>
      </c>
      <c r="N22" s="7">
        <v>3.25</v>
      </c>
    </row>
    <row r="23" spans="1:14" ht="30" customHeight="1" x14ac:dyDescent="0.2">
      <c r="A23" s="8">
        <v>26775</v>
      </c>
      <c r="B23" s="9">
        <v>2</v>
      </c>
      <c r="C23" s="8" t="s">
        <v>9</v>
      </c>
      <c r="D23" s="8" t="s">
        <v>10</v>
      </c>
      <c r="E23" s="23">
        <v>154.19999999999999</v>
      </c>
      <c r="F23" s="23">
        <v>105.6</v>
      </c>
      <c r="G23" s="23">
        <v>41</v>
      </c>
      <c r="H23" s="24">
        <f t="shared" ref="H23:H26" si="2">(G23/F23)*100</f>
        <v>38.825757575757578</v>
      </c>
      <c r="I23" s="10">
        <v>0.58799999999999997</v>
      </c>
      <c r="J23" s="9">
        <v>-15.92</v>
      </c>
      <c r="K23" s="9">
        <v>4.74</v>
      </c>
      <c r="L23" s="11">
        <v>40.4</v>
      </c>
      <c r="M23" s="11">
        <v>14.9</v>
      </c>
      <c r="N23" s="12">
        <v>3.16</v>
      </c>
    </row>
    <row r="24" spans="1:14" ht="30" customHeight="1" x14ac:dyDescent="0.2">
      <c r="A24" s="8">
        <v>26776</v>
      </c>
      <c r="B24" s="9">
        <v>2</v>
      </c>
      <c r="C24" s="8" t="s">
        <v>9</v>
      </c>
      <c r="D24" s="8" t="s">
        <v>10</v>
      </c>
      <c r="E24" s="23">
        <v>131.80000000000001</v>
      </c>
      <c r="F24" s="23">
        <v>95.4</v>
      </c>
      <c r="G24" s="23">
        <v>32.799999999999997</v>
      </c>
      <c r="H24" s="24">
        <f t="shared" si="2"/>
        <v>34.381551362683432</v>
      </c>
      <c r="I24" s="10">
        <v>0.60099999999999998</v>
      </c>
      <c r="J24" s="9">
        <v>-16.170000000000002</v>
      </c>
      <c r="K24" s="9">
        <v>5.03</v>
      </c>
      <c r="L24" s="11">
        <v>40.299999999999997</v>
      </c>
      <c r="M24" s="11">
        <v>14.8</v>
      </c>
      <c r="N24" s="12">
        <v>3.18</v>
      </c>
    </row>
    <row r="25" spans="1:14" ht="30" customHeight="1" x14ac:dyDescent="0.2">
      <c r="A25" s="8">
        <v>26777</v>
      </c>
      <c r="B25" s="9">
        <v>2</v>
      </c>
      <c r="C25" s="8" t="s">
        <v>9</v>
      </c>
      <c r="D25" s="8" t="s">
        <v>10</v>
      </c>
      <c r="E25" s="23">
        <v>116.4</v>
      </c>
      <c r="F25" s="23">
        <v>76.2</v>
      </c>
      <c r="G25" s="23">
        <v>35.6</v>
      </c>
      <c r="H25" s="24">
        <f t="shared" si="2"/>
        <v>46.719160104986877</v>
      </c>
      <c r="I25" s="10">
        <v>0.52700000000000002</v>
      </c>
      <c r="J25" s="9">
        <v>-16.05</v>
      </c>
      <c r="K25" s="9">
        <v>4.68</v>
      </c>
      <c r="L25" s="11">
        <v>40.6</v>
      </c>
      <c r="M25" s="11">
        <v>15</v>
      </c>
      <c r="N25" s="12">
        <v>3.15</v>
      </c>
    </row>
    <row r="26" spans="1:14" ht="30" customHeight="1" x14ac:dyDescent="0.2">
      <c r="A26" s="8">
        <v>26778</v>
      </c>
      <c r="B26" s="9">
        <v>2</v>
      </c>
      <c r="C26" s="8" t="s">
        <v>9</v>
      </c>
      <c r="D26" s="8" t="s">
        <v>10</v>
      </c>
      <c r="E26" s="23">
        <v>172.7</v>
      </c>
      <c r="F26" s="23">
        <v>115.6</v>
      </c>
      <c r="G26" s="23">
        <v>31.7</v>
      </c>
      <c r="H26" s="24">
        <f t="shared" si="2"/>
        <v>27.422145328719722</v>
      </c>
      <c r="I26" s="10">
        <v>0.60899999999999999</v>
      </c>
      <c r="J26" s="9">
        <v>-16.11</v>
      </c>
      <c r="K26" s="9">
        <v>4.8499999999999996</v>
      </c>
      <c r="L26" s="11">
        <v>40.5</v>
      </c>
      <c r="M26" s="11">
        <v>14.6</v>
      </c>
      <c r="N26" s="12">
        <v>3.24</v>
      </c>
    </row>
    <row r="27" spans="1:14" ht="30" customHeight="1" x14ac:dyDescent="0.2">
      <c r="A27" s="8">
        <v>26791</v>
      </c>
      <c r="B27" s="9">
        <v>2</v>
      </c>
      <c r="C27" s="8" t="s">
        <v>9</v>
      </c>
      <c r="D27" s="8" t="s">
        <v>10</v>
      </c>
      <c r="E27" s="23">
        <v>131</v>
      </c>
      <c r="F27" s="23">
        <v>86.5</v>
      </c>
      <c r="G27" s="23">
        <v>35.799999999999997</v>
      </c>
      <c r="H27" s="24">
        <f>(G27/F27)*100</f>
        <v>41.387283236994215</v>
      </c>
      <c r="I27" s="10">
        <v>0.55800000000000005</v>
      </c>
      <c r="J27" s="9">
        <v>-16.010000000000002</v>
      </c>
      <c r="K27" s="9">
        <v>4.6399999999999997</v>
      </c>
      <c r="L27" s="11">
        <v>40.5</v>
      </c>
      <c r="M27" s="11">
        <v>15</v>
      </c>
      <c r="N27" s="12">
        <v>3.14</v>
      </c>
    </row>
    <row r="28" spans="1:14" ht="30" customHeight="1" x14ac:dyDescent="0.2">
      <c r="A28" s="8">
        <v>26792</v>
      </c>
      <c r="B28" s="9">
        <v>2</v>
      </c>
      <c r="C28" s="8" t="s">
        <v>9</v>
      </c>
      <c r="D28" s="8" t="s">
        <v>10</v>
      </c>
      <c r="E28" s="23">
        <v>201.4</v>
      </c>
      <c r="F28" s="23">
        <v>120.2</v>
      </c>
      <c r="G28" s="23">
        <v>49.9</v>
      </c>
      <c r="H28" s="24">
        <f t="shared" ref="H28:H31" si="3">(G28/F28)*100</f>
        <v>41.514143094841927</v>
      </c>
      <c r="I28" s="10">
        <v>0.54300000000000004</v>
      </c>
      <c r="J28" s="9">
        <v>-15.7</v>
      </c>
      <c r="K28" s="9">
        <v>4.0999999999999996</v>
      </c>
      <c r="L28" s="11">
        <v>40.799999999999997</v>
      </c>
      <c r="M28" s="11">
        <v>15.1</v>
      </c>
      <c r="N28" s="12">
        <v>3.15</v>
      </c>
    </row>
    <row r="29" spans="1:14" ht="30" customHeight="1" x14ac:dyDescent="0.2">
      <c r="A29" s="8">
        <v>26793</v>
      </c>
      <c r="B29" s="9">
        <v>2</v>
      </c>
      <c r="C29" s="8" t="s">
        <v>9</v>
      </c>
      <c r="D29" s="8" t="s">
        <v>10</v>
      </c>
      <c r="E29" s="23">
        <v>164.4</v>
      </c>
      <c r="F29" s="23">
        <v>94.3</v>
      </c>
      <c r="G29" s="23">
        <v>42.9</v>
      </c>
      <c r="H29" s="24">
        <f t="shared" si="3"/>
        <v>45.493107104984091</v>
      </c>
      <c r="I29" s="10">
        <v>0.50800000000000001</v>
      </c>
      <c r="J29" s="9">
        <v>-15.77</v>
      </c>
      <c r="K29" s="9">
        <v>4.01</v>
      </c>
      <c r="L29" s="11">
        <v>40.5</v>
      </c>
      <c r="M29" s="11">
        <v>15</v>
      </c>
      <c r="N29" s="12">
        <v>3.15</v>
      </c>
    </row>
    <row r="30" spans="1:14" ht="30" customHeight="1" x14ac:dyDescent="0.2">
      <c r="A30" s="8">
        <v>26794</v>
      </c>
      <c r="B30" s="9">
        <v>2</v>
      </c>
      <c r="C30" s="8" t="s">
        <v>9</v>
      </c>
      <c r="D30" s="8" t="s">
        <v>10</v>
      </c>
      <c r="E30" s="23">
        <v>161.6</v>
      </c>
      <c r="F30" s="23">
        <v>110.3</v>
      </c>
      <c r="G30" s="23">
        <v>32.5</v>
      </c>
      <c r="H30" s="24">
        <f t="shared" si="3"/>
        <v>29.465095194922934</v>
      </c>
      <c r="I30" s="10">
        <v>0.51700000000000002</v>
      </c>
      <c r="J30" s="9">
        <v>-16.04</v>
      </c>
      <c r="K30" s="9">
        <v>4.5199999999999996</v>
      </c>
      <c r="L30" s="11">
        <v>40.35</v>
      </c>
      <c r="M30" s="11">
        <v>14.8</v>
      </c>
      <c r="N30" s="12">
        <v>3.18</v>
      </c>
    </row>
    <row r="31" spans="1:14" ht="30" customHeight="1" x14ac:dyDescent="0.2">
      <c r="A31" s="8">
        <v>26795</v>
      </c>
      <c r="B31" s="9">
        <v>2</v>
      </c>
      <c r="C31" s="8" t="s">
        <v>9</v>
      </c>
      <c r="D31" s="8" t="s">
        <v>10</v>
      </c>
      <c r="E31" s="23">
        <v>203.9</v>
      </c>
      <c r="F31" s="23">
        <v>131.30000000000001</v>
      </c>
      <c r="G31" s="23">
        <v>40.1</v>
      </c>
      <c r="H31" s="24">
        <f t="shared" si="3"/>
        <v>30.540746382330543</v>
      </c>
      <c r="I31" s="10">
        <v>0.52600000000000002</v>
      </c>
      <c r="J31" s="9">
        <v>-15.95</v>
      </c>
      <c r="K31" s="9">
        <v>4.43</v>
      </c>
      <c r="L31" s="11">
        <v>41</v>
      </c>
      <c r="M31" s="11">
        <v>14.9</v>
      </c>
      <c r="N31" s="12">
        <v>3.21</v>
      </c>
    </row>
    <row r="32" spans="1:14" ht="30" customHeight="1" x14ac:dyDescent="0.2">
      <c r="A32" s="8">
        <v>27045</v>
      </c>
      <c r="B32" s="9">
        <v>2</v>
      </c>
      <c r="C32" s="8" t="s">
        <v>9</v>
      </c>
      <c r="D32" s="8" t="s">
        <v>11</v>
      </c>
      <c r="E32" s="9" t="s">
        <v>22</v>
      </c>
      <c r="F32" s="9" t="s">
        <v>22</v>
      </c>
      <c r="G32" s="9" t="s">
        <v>22</v>
      </c>
      <c r="H32" s="9" t="s">
        <v>22</v>
      </c>
      <c r="I32" s="10">
        <v>0.53400000000000003</v>
      </c>
      <c r="J32" s="9">
        <v>-18.25</v>
      </c>
      <c r="K32" s="9">
        <v>3.43</v>
      </c>
      <c r="L32" s="11">
        <v>55</v>
      </c>
      <c r="M32" s="11">
        <v>9.1999999999999993</v>
      </c>
      <c r="N32" s="12">
        <v>6.96</v>
      </c>
    </row>
    <row r="33" spans="1:14" ht="30" customHeight="1" x14ac:dyDescent="0.2">
      <c r="A33" s="8">
        <v>27046</v>
      </c>
      <c r="B33" s="9">
        <v>2</v>
      </c>
      <c r="C33" s="8" t="s">
        <v>9</v>
      </c>
      <c r="D33" s="8" t="s">
        <v>11</v>
      </c>
      <c r="E33" s="9" t="s">
        <v>22</v>
      </c>
      <c r="F33" s="9" t="s">
        <v>22</v>
      </c>
      <c r="G33" s="9" t="s">
        <v>22</v>
      </c>
      <c r="H33" s="9" t="s">
        <v>22</v>
      </c>
      <c r="I33" s="10">
        <v>0.505</v>
      </c>
      <c r="J33" s="9">
        <v>-17.760000000000002</v>
      </c>
      <c r="K33" s="9">
        <v>3.86</v>
      </c>
      <c r="L33" s="11">
        <v>49.3</v>
      </c>
      <c r="M33" s="11">
        <v>11.9</v>
      </c>
      <c r="N33" s="12">
        <v>4.8499999999999996</v>
      </c>
    </row>
    <row r="34" spans="1:14" ht="30" customHeight="1" x14ac:dyDescent="0.2">
      <c r="A34" s="8">
        <v>27047</v>
      </c>
      <c r="B34" s="9">
        <v>2</v>
      </c>
      <c r="C34" s="8" t="s">
        <v>9</v>
      </c>
      <c r="D34" s="8" t="s">
        <v>11</v>
      </c>
      <c r="E34" s="9" t="s">
        <v>22</v>
      </c>
      <c r="F34" s="9" t="s">
        <v>22</v>
      </c>
      <c r="G34" s="9" t="s">
        <v>22</v>
      </c>
      <c r="H34" s="9" t="s">
        <v>22</v>
      </c>
      <c r="I34" s="10">
        <v>0.59499999999999997</v>
      </c>
      <c r="J34" s="9">
        <v>-17.04</v>
      </c>
      <c r="K34" s="9">
        <v>4.57</v>
      </c>
      <c r="L34" s="11">
        <v>44.4</v>
      </c>
      <c r="M34" s="11">
        <v>14.1</v>
      </c>
      <c r="N34" s="12">
        <v>3.67</v>
      </c>
    </row>
    <row r="35" spans="1:14" ht="30" customHeight="1" x14ac:dyDescent="0.2">
      <c r="A35" s="8">
        <v>27048</v>
      </c>
      <c r="B35" s="9">
        <v>2</v>
      </c>
      <c r="C35" s="8" t="s">
        <v>9</v>
      </c>
      <c r="D35" s="8" t="s">
        <v>11</v>
      </c>
      <c r="E35" s="9" t="s">
        <v>22</v>
      </c>
      <c r="F35" s="9" t="s">
        <v>22</v>
      </c>
      <c r="G35" s="9" t="s">
        <v>22</v>
      </c>
      <c r="H35" s="9" t="s">
        <v>22</v>
      </c>
      <c r="I35" s="10">
        <v>0.54500000000000004</v>
      </c>
      <c r="J35" s="9">
        <v>-17.39</v>
      </c>
      <c r="K35" s="9">
        <v>4.25</v>
      </c>
      <c r="L35" s="11">
        <v>47.9</v>
      </c>
      <c r="M35" s="11">
        <v>12.8</v>
      </c>
      <c r="N35" s="12">
        <v>4.37</v>
      </c>
    </row>
    <row r="36" spans="1:14" ht="30" customHeight="1" x14ac:dyDescent="0.2">
      <c r="A36" s="8">
        <v>27049</v>
      </c>
      <c r="B36" s="9">
        <v>2</v>
      </c>
      <c r="C36" s="8" t="s">
        <v>9</v>
      </c>
      <c r="D36" s="8" t="s">
        <v>11</v>
      </c>
      <c r="E36" s="9" t="s">
        <v>22</v>
      </c>
      <c r="F36" s="9" t="s">
        <v>22</v>
      </c>
      <c r="G36" s="9" t="s">
        <v>22</v>
      </c>
      <c r="H36" s="9" t="s">
        <v>22</v>
      </c>
      <c r="I36" s="10">
        <v>0.51100000000000001</v>
      </c>
      <c r="J36" s="9">
        <v>-17.079999999999998</v>
      </c>
      <c r="K36" s="9">
        <v>4.72</v>
      </c>
      <c r="L36" s="11">
        <v>44.4</v>
      </c>
      <c r="M36" s="11">
        <v>14.3</v>
      </c>
      <c r="N36" s="12">
        <v>3.61</v>
      </c>
    </row>
    <row r="37" spans="1:14" ht="30" customHeight="1" x14ac:dyDescent="0.2">
      <c r="A37" s="8">
        <v>27060</v>
      </c>
      <c r="B37" s="9">
        <v>2</v>
      </c>
      <c r="C37" s="8" t="s">
        <v>9</v>
      </c>
      <c r="D37" s="8" t="s">
        <v>11</v>
      </c>
      <c r="E37" s="9" t="s">
        <v>22</v>
      </c>
      <c r="F37" s="9" t="s">
        <v>22</v>
      </c>
      <c r="G37" s="9" t="s">
        <v>22</v>
      </c>
      <c r="H37" s="9" t="s">
        <v>22</v>
      </c>
      <c r="I37" s="10">
        <v>0.57899999999999996</v>
      </c>
      <c r="J37" s="9">
        <v>-17.850000000000001</v>
      </c>
      <c r="K37" s="9">
        <v>4.1100000000000003</v>
      </c>
      <c r="L37" s="11">
        <v>48.1</v>
      </c>
      <c r="M37" s="11">
        <v>12.6</v>
      </c>
      <c r="N37" s="12">
        <v>4.47</v>
      </c>
    </row>
    <row r="38" spans="1:14" ht="30" customHeight="1" x14ac:dyDescent="0.2">
      <c r="A38" s="8">
        <v>27061</v>
      </c>
      <c r="B38" s="9">
        <v>2</v>
      </c>
      <c r="C38" s="8" t="s">
        <v>9</v>
      </c>
      <c r="D38" s="8" t="s">
        <v>11</v>
      </c>
      <c r="E38" s="9" t="s">
        <v>22</v>
      </c>
      <c r="F38" s="9" t="s">
        <v>22</v>
      </c>
      <c r="G38" s="9" t="s">
        <v>22</v>
      </c>
      <c r="H38" s="9" t="s">
        <v>22</v>
      </c>
      <c r="I38" s="10">
        <v>0.59099999999999997</v>
      </c>
      <c r="J38" s="9">
        <v>-18.309999999999999</v>
      </c>
      <c r="K38" s="9">
        <v>3.09</v>
      </c>
      <c r="L38" s="11">
        <v>60.4</v>
      </c>
      <c r="M38" s="11">
        <v>7.3</v>
      </c>
      <c r="N38" s="12">
        <v>9.66</v>
      </c>
    </row>
    <row r="39" spans="1:14" ht="30" customHeight="1" x14ac:dyDescent="0.2">
      <c r="A39" s="8">
        <v>27062</v>
      </c>
      <c r="B39" s="9">
        <v>2</v>
      </c>
      <c r="C39" s="8" t="s">
        <v>9</v>
      </c>
      <c r="D39" s="8" t="s">
        <v>11</v>
      </c>
      <c r="E39" s="9" t="s">
        <v>22</v>
      </c>
      <c r="F39" s="9" t="s">
        <v>22</v>
      </c>
      <c r="G39" s="9" t="s">
        <v>22</v>
      </c>
      <c r="H39" s="9" t="s">
        <v>22</v>
      </c>
      <c r="I39" s="10">
        <v>0.61399999999999999</v>
      </c>
      <c r="J39" s="9">
        <v>-17.739999999999998</v>
      </c>
      <c r="K39" s="9">
        <v>4.0999999999999996</v>
      </c>
      <c r="L39" s="11">
        <v>51.2</v>
      </c>
      <c r="M39" s="11">
        <v>11.7</v>
      </c>
      <c r="N39" s="12">
        <v>5.08</v>
      </c>
    </row>
    <row r="40" spans="1:14" ht="30" customHeight="1" x14ac:dyDescent="0.2">
      <c r="A40" s="8">
        <v>27063</v>
      </c>
      <c r="B40" s="9">
        <v>2</v>
      </c>
      <c r="C40" s="8" t="s">
        <v>9</v>
      </c>
      <c r="D40" s="8" t="s">
        <v>11</v>
      </c>
      <c r="E40" s="9" t="s">
        <v>22</v>
      </c>
      <c r="F40" s="9" t="s">
        <v>22</v>
      </c>
      <c r="G40" s="9" t="s">
        <v>22</v>
      </c>
      <c r="H40" s="9" t="s">
        <v>22</v>
      </c>
      <c r="I40" s="10">
        <v>0.54</v>
      </c>
      <c r="J40" s="9">
        <v>-18.12</v>
      </c>
      <c r="K40" s="9">
        <v>3.37</v>
      </c>
      <c r="L40" s="11">
        <v>56.5</v>
      </c>
      <c r="M40" s="11">
        <v>8.6</v>
      </c>
      <c r="N40" s="12">
        <v>7.71</v>
      </c>
    </row>
    <row r="41" spans="1:14" ht="30" customHeight="1" thickBot="1" x14ac:dyDescent="0.25">
      <c r="A41" s="13">
        <v>27064</v>
      </c>
      <c r="B41" s="14">
        <v>2</v>
      </c>
      <c r="C41" s="13" t="s">
        <v>9</v>
      </c>
      <c r="D41" s="13" t="s">
        <v>11</v>
      </c>
      <c r="E41" s="25" t="s">
        <v>22</v>
      </c>
      <c r="F41" s="25" t="s">
        <v>22</v>
      </c>
      <c r="G41" s="25" t="s">
        <v>22</v>
      </c>
      <c r="H41" s="25" t="s">
        <v>22</v>
      </c>
      <c r="I41" s="15">
        <v>0.52500000000000002</v>
      </c>
      <c r="J41" s="14">
        <v>-17.91</v>
      </c>
      <c r="K41" s="14">
        <v>3.64</v>
      </c>
      <c r="L41" s="16">
        <v>52.9</v>
      </c>
      <c r="M41" s="16">
        <v>10.7</v>
      </c>
      <c r="N41" s="17">
        <v>5.77</v>
      </c>
    </row>
    <row r="42" spans="1:14" ht="30" customHeight="1" x14ac:dyDescent="0.2">
      <c r="A42" s="3">
        <v>26779</v>
      </c>
      <c r="B42" s="4">
        <v>3</v>
      </c>
      <c r="C42" s="3" t="s">
        <v>9</v>
      </c>
      <c r="D42" s="3" t="s">
        <v>10</v>
      </c>
      <c r="E42" s="23">
        <v>152.9</v>
      </c>
      <c r="F42" s="23">
        <v>95.7</v>
      </c>
      <c r="G42" s="23">
        <v>54.3</v>
      </c>
      <c r="H42" s="24">
        <f>(G42/F42)*100</f>
        <v>56.739811912225704</v>
      </c>
      <c r="I42" s="5">
        <v>0.59599999999999997</v>
      </c>
      <c r="J42" s="4">
        <v>-15.75</v>
      </c>
      <c r="K42" s="4">
        <v>4.66</v>
      </c>
      <c r="L42" s="6">
        <v>41.2</v>
      </c>
      <c r="M42" s="6">
        <v>15.2</v>
      </c>
      <c r="N42" s="7">
        <v>3.15</v>
      </c>
    </row>
    <row r="43" spans="1:14" ht="30" customHeight="1" x14ac:dyDescent="0.2">
      <c r="A43" s="8">
        <v>26780</v>
      </c>
      <c r="B43" s="9">
        <v>3</v>
      </c>
      <c r="C43" s="8" t="s">
        <v>9</v>
      </c>
      <c r="D43" s="8" t="s">
        <v>10</v>
      </c>
      <c r="E43" s="23">
        <v>120.2</v>
      </c>
      <c r="F43" s="23">
        <v>71.7</v>
      </c>
      <c r="G43" s="23">
        <v>41.9</v>
      </c>
      <c r="H43" s="24">
        <f t="shared" ref="H43:H46" si="4">(G43/F43)*100</f>
        <v>58.437935843793575</v>
      </c>
      <c r="I43" s="10">
        <v>0.59099999999999997</v>
      </c>
      <c r="J43" s="9">
        <v>-15.89</v>
      </c>
      <c r="K43" s="9">
        <v>4.78</v>
      </c>
      <c r="L43" s="11">
        <v>40.5</v>
      </c>
      <c r="M43" s="11">
        <v>14.9</v>
      </c>
      <c r="N43" s="12">
        <v>3.17</v>
      </c>
    </row>
    <row r="44" spans="1:14" ht="30" customHeight="1" x14ac:dyDescent="0.2">
      <c r="A44" s="8">
        <v>26781</v>
      </c>
      <c r="B44" s="9">
        <v>3</v>
      </c>
      <c r="C44" s="8" t="s">
        <v>9</v>
      </c>
      <c r="D44" s="8" t="s">
        <v>10</v>
      </c>
      <c r="E44" s="23">
        <v>129.69999999999999</v>
      </c>
      <c r="F44" s="23">
        <v>87.4</v>
      </c>
      <c r="G44" s="23">
        <v>48</v>
      </c>
      <c r="H44" s="24">
        <f t="shared" si="4"/>
        <v>54.919908466819223</v>
      </c>
      <c r="I44" s="10">
        <v>0.53400000000000003</v>
      </c>
      <c r="J44" s="9">
        <v>-15.79</v>
      </c>
      <c r="K44" s="9">
        <v>4.58</v>
      </c>
      <c r="L44" s="11">
        <v>40.85</v>
      </c>
      <c r="M44" s="11">
        <v>15.15</v>
      </c>
      <c r="N44" s="12">
        <v>3.15</v>
      </c>
    </row>
    <row r="45" spans="1:14" ht="30" customHeight="1" x14ac:dyDescent="0.2">
      <c r="A45" s="8">
        <v>26782</v>
      </c>
      <c r="B45" s="9">
        <v>3</v>
      </c>
      <c r="C45" s="8" t="s">
        <v>9</v>
      </c>
      <c r="D45" s="8" t="s">
        <v>10</v>
      </c>
      <c r="E45" s="23">
        <v>104.5</v>
      </c>
      <c r="F45" s="23">
        <v>69.599999999999994</v>
      </c>
      <c r="G45" s="23">
        <v>35.200000000000003</v>
      </c>
      <c r="H45" s="24">
        <f t="shared" si="4"/>
        <v>50.574712643678168</v>
      </c>
      <c r="I45" s="10">
        <v>0.57199999999999995</v>
      </c>
      <c r="J45" s="9">
        <v>-15.8</v>
      </c>
      <c r="K45" s="9">
        <v>4.34</v>
      </c>
      <c r="L45" s="11">
        <v>41.2</v>
      </c>
      <c r="M45" s="11">
        <v>15.1</v>
      </c>
      <c r="N45" s="12">
        <v>3.18</v>
      </c>
    </row>
    <row r="46" spans="1:14" ht="30" customHeight="1" x14ac:dyDescent="0.2">
      <c r="A46" s="8">
        <v>26783</v>
      </c>
      <c r="B46" s="9">
        <v>3</v>
      </c>
      <c r="C46" s="8" t="s">
        <v>9</v>
      </c>
      <c r="D46" s="8" t="s">
        <v>10</v>
      </c>
      <c r="E46" s="23">
        <v>164.9</v>
      </c>
      <c r="F46" s="23">
        <v>100.7</v>
      </c>
      <c r="G46" s="23">
        <v>46</v>
      </c>
      <c r="H46" s="24">
        <f t="shared" si="4"/>
        <v>45.680238331678254</v>
      </c>
      <c r="I46" s="10">
        <v>0.57899999999999996</v>
      </c>
      <c r="J46" s="9">
        <v>-15.75</v>
      </c>
      <c r="K46" s="9">
        <v>4.33</v>
      </c>
      <c r="L46" s="11">
        <v>40.700000000000003</v>
      </c>
      <c r="M46" s="11">
        <v>14.9</v>
      </c>
      <c r="N46" s="12">
        <v>3.18</v>
      </c>
    </row>
    <row r="47" spans="1:14" ht="30" customHeight="1" x14ac:dyDescent="0.2">
      <c r="A47" s="8">
        <v>26796</v>
      </c>
      <c r="B47" s="9">
        <v>3</v>
      </c>
      <c r="C47" s="8" t="s">
        <v>9</v>
      </c>
      <c r="D47" s="8" t="s">
        <v>10</v>
      </c>
      <c r="E47" s="23">
        <v>172</v>
      </c>
      <c r="F47" s="23">
        <v>96.2</v>
      </c>
      <c r="G47" s="23">
        <v>45.9</v>
      </c>
      <c r="H47" s="24">
        <f>(G47/F47)*100</f>
        <v>47.71309771309771</v>
      </c>
      <c r="I47" s="10">
        <v>0.55800000000000005</v>
      </c>
      <c r="J47" s="9">
        <v>-16.010000000000002</v>
      </c>
      <c r="K47" s="9">
        <v>4.6399999999999997</v>
      </c>
      <c r="L47" s="11">
        <v>40.5</v>
      </c>
      <c r="M47" s="11">
        <v>15</v>
      </c>
      <c r="N47" s="12">
        <v>3.14</v>
      </c>
    </row>
    <row r="48" spans="1:14" ht="30" customHeight="1" x14ac:dyDescent="0.2">
      <c r="A48" s="8">
        <v>26797</v>
      </c>
      <c r="B48" s="9">
        <v>3</v>
      </c>
      <c r="C48" s="8" t="s">
        <v>9</v>
      </c>
      <c r="D48" s="8" t="s">
        <v>10</v>
      </c>
      <c r="E48" s="23">
        <v>208.9</v>
      </c>
      <c r="F48" s="23">
        <v>130.69999999999999</v>
      </c>
      <c r="G48" s="23">
        <v>39.1</v>
      </c>
      <c r="H48" s="24">
        <f t="shared" ref="H48:H51" si="5">(G48/F48)*100</f>
        <v>29.915837796480492</v>
      </c>
      <c r="I48" s="10">
        <v>0.54300000000000004</v>
      </c>
      <c r="J48" s="9">
        <v>-15.7</v>
      </c>
      <c r="K48" s="9">
        <v>4.0999999999999996</v>
      </c>
      <c r="L48" s="11">
        <v>40.799999999999997</v>
      </c>
      <c r="M48" s="11">
        <v>15.1</v>
      </c>
      <c r="N48" s="12">
        <v>3.15</v>
      </c>
    </row>
    <row r="49" spans="1:14" ht="30" customHeight="1" x14ac:dyDescent="0.2">
      <c r="A49" s="8">
        <v>26798</v>
      </c>
      <c r="B49" s="9">
        <v>3</v>
      </c>
      <c r="C49" s="8" t="s">
        <v>9</v>
      </c>
      <c r="D49" s="8" t="s">
        <v>10</v>
      </c>
      <c r="E49" s="23">
        <v>184.1</v>
      </c>
      <c r="F49" s="23">
        <v>115.1</v>
      </c>
      <c r="G49" s="23">
        <v>44.3</v>
      </c>
      <c r="H49" s="24">
        <f t="shared" si="5"/>
        <v>38.488271068635967</v>
      </c>
      <c r="I49" s="10">
        <v>0.50800000000000001</v>
      </c>
      <c r="J49" s="9">
        <v>-15.77</v>
      </c>
      <c r="K49" s="9">
        <v>4.01</v>
      </c>
      <c r="L49" s="11">
        <v>40.5</v>
      </c>
      <c r="M49" s="11">
        <v>15</v>
      </c>
      <c r="N49" s="12">
        <v>3.15</v>
      </c>
    </row>
    <row r="50" spans="1:14" ht="30" customHeight="1" x14ac:dyDescent="0.2">
      <c r="A50" s="8">
        <v>26799</v>
      </c>
      <c r="B50" s="9">
        <v>3</v>
      </c>
      <c r="C50" s="8" t="s">
        <v>9</v>
      </c>
      <c r="D50" s="8" t="s">
        <v>10</v>
      </c>
      <c r="E50" s="23">
        <v>131.80000000000001</v>
      </c>
      <c r="F50" s="23">
        <v>91.1</v>
      </c>
      <c r="G50" s="23">
        <v>45.9</v>
      </c>
      <c r="H50" s="24">
        <f t="shared" si="5"/>
        <v>50.384193194291996</v>
      </c>
      <c r="I50" s="10">
        <v>0.51700000000000002</v>
      </c>
      <c r="J50" s="9">
        <v>-16.04</v>
      </c>
      <c r="K50" s="9">
        <v>4.5199999999999996</v>
      </c>
      <c r="L50" s="11">
        <v>41.2</v>
      </c>
      <c r="M50" s="11">
        <v>14.9</v>
      </c>
      <c r="N50" s="12">
        <v>3.21</v>
      </c>
    </row>
    <row r="51" spans="1:14" ht="30" customHeight="1" x14ac:dyDescent="0.2">
      <c r="A51" s="8">
        <v>26800</v>
      </c>
      <c r="B51" s="9">
        <v>3</v>
      </c>
      <c r="C51" s="8" t="s">
        <v>9</v>
      </c>
      <c r="D51" s="8" t="s">
        <v>10</v>
      </c>
      <c r="E51" s="23">
        <v>121.2</v>
      </c>
      <c r="F51" s="23">
        <v>70.2</v>
      </c>
      <c r="G51" s="23">
        <v>38.4</v>
      </c>
      <c r="H51" s="24">
        <f t="shared" si="5"/>
        <v>54.700854700854698</v>
      </c>
      <c r="I51" s="10">
        <v>0.52</v>
      </c>
      <c r="J51" s="9">
        <v>-16</v>
      </c>
      <c r="K51" s="9">
        <v>4.4800000000000004</v>
      </c>
      <c r="L51" s="11">
        <v>40.25</v>
      </c>
      <c r="M51" s="11">
        <v>14.8</v>
      </c>
      <c r="N51" s="12">
        <v>3.18</v>
      </c>
    </row>
    <row r="52" spans="1:14" ht="30" customHeight="1" x14ac:dyDescent="0.2">
      <c r="A52" s="8">
        <v>27050</v>
      </c>
      <c r="B52" s="9">
        <v>3</v>
      </c>
      <c r="C52" s="8" t="s">
        <v>9</v>
      </c>
      <c r="D52" s="8" t="s">
        <v>11</v>
      </c>
      <c r="E52" s="9" t="s">
        <v>22</v>
      </c>
      <c r="F52" s="9" t="s">
        <v>22</v>
      </c>
      <c r="G52" s="9" t="s">
        <v>22</v>
      </c>
      <c r="H52" s="9" t="s">
        <v>22</v>
      </c>
      <c r="I52" s="10">
        <v>0.53200000000000003</v>
      </c>
      <c r="J52" s="9">
        <v>-18.010000000000002</v>
      </c>
      <c r="K52" s="9">
        <v>3.83</v>
      </c>
      <c r="L52" s="11">
        <v>54.1</v>
      </c>
      <c r="M52" s="11">
        <v>10.1</v>
      </c>
      <c r="N52" s="12">
        <v>6.27</v>
      </c>
    </row>
    <row r="53" spans="1:14" ht="30" customHeight="1" x14ac:dyDescent="0.2">
      <c r="A53" s="8">
        <v>27051</v>
      </c>
      <c r="B53" s="9">
        <v>3</v>
      </c>
      <c r="C53" s="8" t="s">
        <v>9</v>
      </c>
      <c r="D53" s="8" t="s">
        <v>11</v>
      </c>
      <c r="E53" s="9" t="s">
        <v>22</v>
      </c>
      <c r="F53" s="9" t="s">
        <v>22</v>
      </c>
      <c r="G53" s="9" t="s">
        <v>22</v>
      </c>
      <c r="H53" s="9" t="s">
        <v>22</v>
      </c>
      <c r="I53" s="10">
        <v>0.57199999999999995</v>
      </c>
      <c r="J53" s="9">
        <v>-18.2</v>
      </c>
      <c r="K53" s="9">
        <v>4.12</v>
      </c>
      <c r="L53" s="11">
        <v>54.7</v>
      </c>
      <c r="M53" s="11">
        <v>9.4</v>
      </c>
      <c r="N53" s="12">
        <v>6.78</v>
      </c>
    </row>
    <row r="54" spans="1:14" ht="30" customHeight="1" x14ac:dyDescent="0.2">
      <c r="A54" s="8">
        <v>27052</v>
      </c>
      <c r="B54" s="9">
        <v>3</v>
      </c>
      <c r="C54" s="8" t="s">
        <v>9</v>
      </c>
      <c r="D54" s="8" t="s">
        <v>11</v>
      </c>
      <c r="E54" s="9" t="s">
        <v>22</v>
      </c>
      <c r="F54" s="9" t="s">
        <v>22</v>
      </c>
      <c r="G54" s="9" t="s">
        <v>22</v>
      </c>
      <c r="H54" s="9" t="s">
        <v>22</v>
      </c>
      <c r="I54" s="10">
        <v>0.55500000000000005</v>
      </c>
      <c r="J54" s="9">
        <v>-18.64</v>
      </c>
      <c r="K54" s="9">
        <v>3.4</v>
      </c>
      <c r="L54" s="11">
        <v>63.4</v>
      </c>
      <c r="M54" s="11">
        <v>5.8</v>
      </c>
      <c r="N54" s="12">
        <v>12.74</v>
      </c>
    </row>
    <row r="55" spans="1:14" ht="30" customHeight="1" x14ac:dyDescent="0.2">
      <c r="A55" s="8">
        <v>27053</v>
      </c>
      <c r="B55" s="9">
        <v>3</v>
      </c>
      <c r="C55" s="8" t="s">
        <v>9</v>
      </c>
      <c r="D55" s="8" t="s">
        <v>11</v>
      </c>
      <c r="E55" s="9" t="s">
        <v>22</v>
      </c>
      <c r="F55" s="9" t="s">
        <v>22</v>
      </c>
      <c r="G55" s="9" t="s">
        <v>22</v>
      </c>
      <c r="H55" s="9" t="s">
        <v>22</v>
      </c>
      <c r="I55" s="10">
        <v>0.60699999999999998</v>
      </c>
      <c r="J55" s="9">
        <v>-18.329999999999998</v>
      </c>
      <c r="K55" s="9">
        <v>4.2</v>
      </c>
      <c r="L55" s="11">
        <v>58.7</v>
      </c>
      <c r="M55" s="11">
        <v>8.4</v>
      </c>
      <c r="N55" s="12">
        <v>8.1300000000000008</v>
      </c>
    </row>
    <row r="56" spans="1:14" ht="30" customHeight="1" x14ac:dyDescent="0.2">
      <c r="A56" s="8">
        <v>27054</v>
      </c>
      <c r="B56" s="9">
        <v>3</v>
      </c>
      <c r="C56" s="8" t="s">
        <v>9</v>
      </c>
      <c r="D56" s="8" t="s">
        <v>11</v>
      </c>
      <c r="E56" s="9" t="s">
        <v>22</v>
      </c>
      <c r="F56" s="9" t="s">
        <v>22</v>
      </c>
      <c r="G56" s="9" t="s">
        <v>22</v>
      </c>
      <c r="H56" s="9" t="s">
        <v>22</v>
      </c>
      <c r="I56" s="10">
        <v>0.52600000000000002</v>
      </c>
      <c r="J56" s="9">
        <v>-18.79</v>
      </c>
      <c r="K56" s="9">
        <v>3.36</v>
      </c>
      <c r="L56" s="11">
        <v>63.2</v>
      </c>
      <c r="M56" s="11">
        <v>5.8</v>
      </c>
      <c r="N56" s="12">
        <v>12.62</v>
      </c>
    </row>
    <row r="57" spans="1:14" ht="30" customHeight="1" x14ac:dyDescent="0.2">
      <c r="A57" s="8">
        <v>27065</v>
      </c>
      <c r="B57" s="9">
        <v>3</v>
      </c>
      <c r="C57" s="8" t="s">
        <v>9</v>
      </c>
      <c r="D57" s="8" t="s">
        <v>11</v>
      </c>
      <c r="E57" s="9" t="s">
        <v>22</v>
      </c>
      <c r="F57" s="9" t="s">
        <v>22</v>
      </c>
      <c r="G57" s="9" t="s">
        <v>22</v>
      </c>
      <c r="H57" s="9" t="s">
        <v>22</v>
      </c>
      <c r="I57" s="10">
        <v>0.505</v>
      </c>
      <c r="J57" s="9">
        <v>-18.2</v>
      </c>
      <c r="K57" s="9">
        <v>3.37</v>
      </c>
      <c r="L57" s="11">
        <v>58.2</v>
      </c>
      <c r="M57" s="11">
        <v>8.3000000000000007</v>
      </c>
      <c r="N57" s="12">
        <v>8.19</v>
      </c>
    </row>
    <row r="58" spans="1:14" ht="30" customHeight="1" x14ac:dyDescent="0.2">
      <c r="A58" s="8">
        <v>27066</v>
      </c>
      <c r="B58" s="9">
        <v>3</v>
      </c>
      <c r="C58" s="8" t="s">
        <v>9</v>
      </c>
      <c r="D58" s="8" t="s">
        <v>11</v>
      </c>
      <c r="E58" s="9" t="s">
        <v>22</v>
      </c>
      <c r="F58" s="9" t="s">
        <v>22</v>
      </c>
      <c r="G58" s="9" t="s">
        <v>22</v>
      </c>
      <c r="H58" s="9" t="s">
        <v>22</v>
      </c>
      <c r="I58" s="10">
        <v>0.52300000000000002</v>
      </c>
      <c r="J58" s="9">
        <v>-17.79</v>
      </c>
      <c r="K58" s="9">
        <v>3.71</v>
      </c>
      <c r="L58" s="11">
        <v>46.6</v>
      </c>
      <c r="M58" s="11">
        <v>10.6</v>
      </c>
      <c r="N58" s="12">
        <v>5.14</v>
      </c>
    </row>
    <row r="59" spans="1:14" ht="30" customHeight="1" x14ac:dyDescent="0.2">
      <c r="A59" s="8">
        <v>27067</v>
      </c>
      <c r="B59" s="9">
        <v>3</v>
      </c>
      <c r="C59" s="8" t="s">
        <v>9</v>
      </c>
      <c r="D59" s="8" t="s">
        <v>11</v>
      </c>
      <c r="E59" s="9" t="s">
        <v>22</v>
      </c>
      <c r="F59" s="9" t="s">
        <v>22</v>
      </c>
      <c r="G59" s="9" t="s">
        <v>22</v>
      </c>
      <c r="H59" s="9" t="s">
        <v>22</v>
      </c>
      <c r="I59" s="10">
        <v>0.55900000000000005</v>
      </c>
      <c r="J59" s="9">
        <v>-18.190000000000001</v>
      </c>
      <c r="K59" s="9">
        <v>4.0599999999999996</v>
      </c>
      <c r="L59" s="11">
        <v>56</v>
      </c>
      <c r="M59" s="11">
        <v>9.3000000000000007</v>
      </c>
      <c r="N59" s="12">
        <v>7.03</v>
      </c>
    </row>
    <row r="60" spans="1:14" ht="30" customHeight="1" x14ac:dyDescent="0.2">
      <c r="A60" s="8">
        <v>27068</v>
      </c>
      <c r="B60" s="9">
        <v>3</v>
      </c>
      <c r="C60" s="8" t="s">
        <v>9</v>
      </c>
      <c r="D60" s="8" t="s">
        <v>11</v>
      </c>
      <c r="E60" s="9" t="s">
        <v>22</v>
      </c>
      <c r="F60" s="9" t="s">
        <v>22</v>
      </c>
      <c r="G60" s="9" t="s">
        <v>22</v>
      </c>
      <c r="H60" s="9" t="s">
        <v>22</v>
      </c>
      <c r="I60" s="10">
        <v>0.55300000000000005</v>
      </c>
      <c r="J60" s="9">
        <v>-18.75</v>
      </c>
      <c r="K60" s="9">
        <v>3.39</v>
      </c>
      <c r="L60" s="11">
        <v>65.8</v>
      </c>
      <c r="M60" s="11">
        <v>5.8</v>
      </c>
      <c r="N60" s="12">
        <v>13.12</v>
      </c>
    </row>
    <row r="61" spans="1:14" ht="30" customHeight="1" thickBot="1" x14ac:dyDescent="0.25">
      <c r="A61" s="13">
        <v>27069</v>
      </c>
      <c r="B61" s="14">
        <v>3</v>
      </c>
      <c r="C61" s="13" t="s">
        <v>9</v>
      </c>
      <c r="D61" s="13" t="s">
        <v>11</v>
      </c>
      <c r="E61" s="25" t="s">
        <v>22</v>
      </c>
      <c r="F61" s="25" t="s">
        <v>22</v>
      </c>
      <c r="G61" s="25" t="s">
        <v>22</v>
      </c>
      <c r="H61" s="25" t="s">
        <v>22</v>
      </c>
      <c r="I61" s="15">
        <v>0.57399999999999995</v>
      </c>
      <c r="J61" s="14">
        <v>-18.36</v>
      </c>
      <c r="K61" s="14">
        <v>3.6</v>
      </c>
      <c r="L61" s="16">
        <v>58.5</v>
      </c>
      <c r="M61" s="16">
        <v>8.3000000000000007</v>
      </c>
      <c r="N61" s="17">
        <v>8.23</v>
      </c>
    </row>
    <row r="62" spans="1:14" ht="30" customHeight="1" x14ac:dyDescent="0.2">
      <c r="A62" s="3">
        <v>34986</v>
      </c>
      <c r="B62" s="4">
        <v>1</v>
      </c>
      <c r="C62" s="3" t="s">
        <v>12</v>
      </c>
      <c r="D62" s="3" t="s">
        <v>10</v>
      </c>
      <c r="E62" s="23">
        <v>145.30000000000001</v>
      </c>
      <c r="F62" s="23">
        <v>74.599999999999994</v>
      </c>
      <c r="G62" s="23">
        <v>37.4</v>
      </c>
      <c r="H62" s="24">
        <f>(G62/F62)*100</f>
        <v>50.134048257372655</v>
      </c>
      <c r="I62" s="5">
        <v>0.59</v>
      </c>
      <c r="J62" s="4">
        <v>-15.05</v>
      </c>
      <c r="K62" s="4">
        <v>4.82</v>
      </c>
      <c r="L62" s="6">
        <v>45.64</v>
      </c>
      <c r="M62" s="6">
        <v>16.88</v>
      </c>
      <c r="N62" s="7">
        <v>3.15</v>
      </c>
    </row>
    <row r="63" spans="1:14" ht="30" customHeight="1" x14ac:dyDescent="0.2">
      <c r="A63" s="8">
        <v>34987</v>
      </c>
      <c r="B63" s="9">
        <v>1</v>
      </c>
      <c r="C63" s="8" t="s">
        <v>12</v>
      </c>
      <c r="D63" s="8" t="s">
        <v>10</v>
      </c>
      <c r="E63" s="23">
        <v>243.9</v>
      </c>
      <c r="F63" s="23">
        <v>102.4</v>
      </c>
      <c r="G63" s="23">
        <v>40.9</v>
      </c>
      <c r="H63" s="24">
        <f t="shared" ref="H63:H71" si="6">(G63/F63)*100</f>
        <v>39.941406249999993</v>
      </c>
      <c r="I63" s="10">
        <v>0.53400000000000003</v>
      </c>
      <c r="J63" s="9">
        <v>-15.17</v>
      </c>
      <c r="K63" s="9">
        <v>4.74</v>
      </c>
      <c r="L63" s="11">
        <v>44.97</v>
      </c>
      <c r="M63" s="11">
        <v>16.71</v>
      </c>
      <c r="N63" s="12">
        <v>3.14</v>
      </c>
    </row>
    <row r="64" spans="1:14" ht="30" customHeight="1" x14ac:dyDescent="0.2">
      <c r="A64" s="8">
        <v>34988</v>
      </c>
      <c r="B64" s="9">
        <v>1</v>
      </c>
      <c r="C64" s="8" t="s">
        <v>12</v>
      </c>
      <c r="D64" s="8" t="s">
        <v>10</v>
      </c>
      <c r="E64" s="23">
        <v>175</v>
      </c>
      <c r="F64" s="23">
        <v>92.3</v>
      </c>
      <c r="G64" s="23">
        <v>41.4</v>
      </c>
      <c r="H64" s="24">
        <f t="shared" si="6"/>
        <v>44.853737811484287</v>
      </c>
      <c r="I64" s="10">
        <v>0.55100000000000005</v>
      </c>
      <c r="J64" s="9">
        <v>-15.05</v>
      </c>
      <c r="K64" s="9">
        <v>4.7300000000000004</v>
      </c>
      <c r="L64" s="11">
        <v>45.85</v>
      </c>
      <c r="M64" s="11">
        <v>17.13</v>
      </c>
      <c r="N64" s="12">
        <v>3.12</v>
      </c>
    </row>
    <row r="65" spans="1:14" ht="30" customHeight="1" x14ac:dyDescent="0.2">
      <c r="A65" s="8">
        <v>34989</v>
      </c>
      <c r="B65" s="9">
        <v>1</v>
      </c>
      <c r="C65" s="8" t="s">
        <v>12</v>
      </c>
      <c r="D65" s="8" t="s">
        <v>10</v>
      </c>
      <c r="E65" s="23">
        <v>214.6</v>
      </c>
      <c r="F65" s="23">
        <v>108.7</v>
      </c>
      <c r="G65" s="23">
        <v>45.4</v>
      </c>
      <c r="H65" s="24">
        <f t="shared" si="6"/>
        <v>41.766329346826126</v>
      </c>
      <c r="I65" s="10">
        <v>0.54300000000000004</v>
      </c>
      <c r="J65" s="9">
        <v>-15.05</v>
      </c>
      <c r="K65" s="9">
        <v>4.92</v>
      </c>
      <c r="L65" s="11">
        <v>46.44</v>
      </c>
      <c r="M65" s="11">
        <v>17.29</v>
      </c>
      <c r="N65" s="12">
        <v>3.13</v>
      </c>
    </row>
    <row r="66" spans="1:14" ht="30" customHeight="1" x14ac:dyDescent="0.2">
      <c r="A66" s="8">
        <v>34990</v>
      </c>
      <c r="B66" s="9">
        <v>1</v>
      </c>
      <c r="C66" s="8" t="s">
        <v>12</v>
      </c>
      <c r="D66" s="8" t="s">
        <v>10</v>
      </c>
      <c r="E66" s="23">
        <v>352.5</v>
      </c>
      <c r="F66" s="23">
        <v>144.9</v>
      </c>
      <c r="G66" s="23">
        <v>55.8</v>
      </c>
      <c r="H66" s="24">
        <f t="shared" si="6"/>
        <v>38.509316770186331</v>
      </c>
      <c r="I66" s="10">
        <v>0.51900000000000002</v>
      </c>
      <c r="J66" s="9">
        <v>-14.82</v>
      </c>
      <c r="K66" s="9">
        <v>4.3899999999999997</v>
      </c>
      <c r="L66" s="11">
        <v>46.62</v>
      </c>
      <c r="M66" s="11">
        <v>17.36</v>
      </c>
      <c r="N66" s="12">
        <v>3.13</v>
      </c>
    </row>
    <row r="67" spans="1:14" ht="30" customHeight="1" x14ac:dyDescent="0.2">
      <c r="A67" s="8">
        <v>34991</v>
      </c>
      <c r="B67" s="9">
        <v>1</v>
      </c>
      <c r="C67" s="8" t="s">
        <v>12</v>
      </c>
      <c r="D67" s="8" t="s">
        <v>10</v>
      </c>
      <c r="E67" s="23">
        <v>262.5</v>
      </c>
      <c r="F67" s="23">
        <v>124.9</v>
      </c>
      <c r="G67" s="23">
        <v>53</v>
      </c>
      <c r="H67" s="24">
        <f t="shared" si="6"/>
        <v>42.43394715772618</v>
      </c>
      <c r="I67" s="10">
        <v>0.50600000000000001</v>
      </c>
      <c r="J67" s="9">
        <v>-14.93</v>
      </c>
      <c r="K67" s="9">
        <v>4.37</v>
      </c>
      <c r="L67" s="11">
        <v>46.53</v>
      </c>
      <c r="M67" s="11">
        <v>17.38</v>
      </c>
      <c r="N67" s="12">
        <v>3.12</v>
      </c>
    </row>
    <row r="68" spans="1:14" ht="30" customHeight="1" x14ac:dyDescent="0.2">
      <c r="A68" s="8">
        <v>34992</v>
      </c>
      <c r="B68" s="9">
        <v>1</v>
      </c>
      <c r="C68" s="8" t="s">
        <v>12</v>
      </c>
      <c r="D68" s="8" t="s">
        <v>10</v>
      </c>
      <c r="E68" s="23">
        <v>175.5</v>
      </c>
      <c r="F68" s="23">
        <v>92</v>
      </c>
      <c r="G68" s="23">
        <v>48.5</v>
      </c>
      <c r="H68" s="24">
        <f t="shared" si="6"/>
        <v>52.717391304347828</v>
      </c>
      <c r="I68" s="10">
        <v>0.51100000000000001</v>
      </c>
      <c r="J68" s="9">
        <v>-14.94</v>
      </c>
      <c r="K68" s="9">
        <v>4.7300000000000004</v>
      </c>
      <c r="L68" s="11">
        <v>46.2</v>
      </c>
      <c r="M68" s="11">
        <v>17.28</v>
      </c>
      <c r="N68" s="12">
        <v>3.12</v>
      </c>
    </row>
    <row r="69" spans="1:14" ht="30" customHeight="1" x14ac:dyDescent="0.2">
      <c r="A69" s="8">
        <v>34993</v>
      </c>
      <c r="B69" s="9">
        <v>1</v>
      </c>
      <c r="C69" s="8" t="s">
        <v>12</v>
      </c>
      <c r="D69" s="8" t="s">
        <v>10</v>
      </c>
      <c r="E69" s="23">
        <v>181.2</v>
      </c>
      <c r="F69" s="23">
        <v>104.8</v>
      </c>
      <c r="G69" s="23">
        <v>48.5</v>
      </c>
      <c r="H69" s="24">
        <f t="shared" si="6"/>
        <v>46.278625954198475</v>
      </c>
      <c r="I69" s="10">
        <v>0.55900000000000005</v>
      </c>
      <c r="J69" s="9">
        <v>-15.17</v>
      </c>
      <c r="K69" s="9">
        <v>4.7699999999999996</v>
      </c>
      <c r="L69" s="11">
        <v>46.48</v>
      </c>
      <c r="M69" s="11">
        <v>17.32</v>
      </c>
      <c r="N69" s="12">
        <v>3.13</v>
      </c>
    </row>
    <row r="70" spans="1:14" ht="30" customHeight="1" x14ac:dyDescent="0.2">
      <c r="A70" s="8">
        <v>34994</v>
      </c>
      <c r="B70" s="9">
        <v>1</v>
      </c>
      <c r="C70" s="8" t="s">
        <v>12</v>
      </c>
      <c r="D70" s="8" t="s">
        <v>10</v>
      </c>
      <c r="E70" s="23">
        <v>216.6</v>
      </c>
      <c r="F70" s="23">
        <v>115.4</v>
      </c>
      <c r="G70" s="23">
        <v>47.5</v>
      </c>
      <c r="H70" s="24">
        <f t="shared" si="6"/>
        <v>41.161178509532057</v>
      </c>
      <c r="I70" s="10">
        <v>0.54600000000000004</v>
      </c>
      <c r="J70" s="9">
        <v>-15.21</v>
      </c>
      <c r="K70" s="9">
        <v>4.79</v>
      </c>
      <c r="L70" s="11">
        <v>46.25</v>
      </c>
      <c r="M70" s="11">
        <v>17.27</v>
      </c>
      <c r="N70" s="12">
        <v>3.13</v>
      </c>
    </row>
    <row r="71" spans="1:14" ht="30" customHeight="1" x14ac:dyDescent="0.2">
      <c r="A71" s="8">
        <v>34995</v>
      </c>
      <c r="B71" s="9">
        <v>1</v>
      </c>
      <c r="C71" s="8" t="s">
        <v>12</v>
      </c>
      <c r="D71" s="8" t="s">
        <v>10</v>
      </c>
      <c r="E71" s="23">
        <v>226.8</v>
      </c>
      <c r="F71" s="23">
        <v>99.4</v>
      </c>
      <c r="G71" s="23">
        <v>44.5</v>
      </c>
      <c r="H71" s="24">
        <f t="shared" si="6"/>
        <v>44.768611670020121</v>
      </c>
      <c r="I71" s="10">
        <v>0.52100000000000002</v>
      </c>
      <c r="J71" s="9">
        <v>-14.94</v>
      </c>
      <c r="K71" s="9">
        <v>4.59</v>
      </c>
      <c r="L71" s="11">
        <v>45.97</v>
      </c>
      <c r="M71" s="11">
        <v>17.2</v>
      </c>
      <c r="N71" s="12">
        <v>3.12</v>
      </c>
    </row>
    <row r="72" spans="1:14" ht="30" customHeight="1" x14ac:dyDescent="0.2">
      <c r="A72" s="8">
        <v>35071</v>
      </c>
      <c r="B72" s="9">
        <v>1</v>
      </c>
      <c r="C72" s="8" t="s">
        <v>12</v>
      </c>
      <c r="D72" s="8" t="s">
        <v>11</v>
      </c>
      <c r="E72" s="9" t="s">
        <v>22</v>
      </c>
      <c r="F72" s="9" t="s">
        <v>22</v>
      </c>
      <c r="G72" s="9" t="s">
        <v>22</v>
      </c>
      <c r="H72" s="9" t="s">
        <v>22</v>
      </c>
      <c r="I72" s="10">
        <v>0.57399999999999995</v>
      </c>
      <c r="J72" s="9">
        <v>-17.57</v>
      </c>
      <c r="K72" s="9">
        <v>4.6100000000000003</v>
      </c>
      <c r="L72" s="11">
        <v>53.71</v>
      </c>
      <c r="M72" s="11">
        <v>11.63</v>
      </c>
      <c r="N72" s="12">
        <v>5.38</v>
      </c>
    </row>
    <row r="73" spans="1:14" ht="30" customHeight="1" x14ac:dyDescent="0.2">
      <c r="A73" s="8">
        <v>35072</v>
      </c>
      <c r="B73" s="9">
        <v>1</v>
      </c>
      <c r="C73" s="8" t="s">
        <v>12</v>
      </c>
      <c r="D73" s="8" t="s">
        <v>11</v>
      </c>
      <c r="E73" s="9" t="s">
        <v>22</v>
      </c>
      <c r="F73" s="9" t="s">
        <v>22</v>
      </c>
      <c r="G73" s="9" t="s">
        <v>22</v>
      </c>
      <c r="H73" s="9" t="s">
        <v>22</v>
      </c>
      <c r="I73" s="10">
        <v>0.53</v>
      </c>
      <c r="J73" s="9">
        <v>-16.7</v>
      </c>
      <c r="K73" s="9">
        <v>4.62</v>
      </c>
      <c r="L73" s="11">
        <v>48.82</v>
      </c>
      <c r="M73" s="11">
        <v>14.72</v>
      </c>
      <c r="N73" s="12">
        <v>3.87</v>
      </c>
    </row>
    <row r="74" spans="1:14" ht="30" customHeight="1" x14ac:dyDescent="0.2">
      <c r="A74" s="8">
        <v>35073</v>
      </c>
      <c r="B74" s="9">
        <v>1</v>
      </c>
      <c r="C74" s="8" t="s">
        <v>12</v>
      </c>
      <c r="D74" s="8" t="s">
        <v>11</v>
      </c>
      <c r="E74" s="9" t="s">
        <v>22</v>
      </c>
      <c r="F74" s="9" t="s">
        <v>22</v>
      </c>
      <c r="G74" s="9" t="s">
        <v>22</v>
      </c>
      <c r="H74" s="9" t="s">
        <v>22</v>
      </c>
      <c r="I74" s="10">
        <v>0.54200000000000004</v>
      </c>
      <c r="J74" s="9">
        <v>-17.41</v>
      </c>
      <c r="K74" s="9">
        <v>4.32</v>
      </c>
      <c r="L74" s="11">
        <v>53.09</v>
      </c>
      <c r="M74" s="11">
        <v>12.53</v>
      </c>
      <c r="N74" s="12">
        <v>4.9400000000000004</v>
      </c>
    </row>
    <row r="75" spans="1:14" ht="30" customHeight="1" x14ac:dyDescent="0.2">
      <c r="A75" s="8">
        <v>35074</v>
      </c>
      <c r="B75" s="9">
        <v>1</v>
      </c>
      <c r="C75" s="8" t="s">
        <v>12</v>
      </c>
      <c r="D75" s="8" t="s">
        <v>11</v>
      </c>
      <c r="E75" s="9" t="s">
        <v>22</v>
      </c>
      <c r="F75" s="9" t="s">
        <v>22</v>
      </c>
      <c r="G75" s="9" t="s">
        <v>22</v>
      </c>
      <c r="H75" s="9" t="s">
        <v>22</v>
      </c>
      <c r="I75" s="10">
        <v>0.58199999999999996</v>
      </c>
      <c r="J75" s="9">
        <v>-16.64</v>
      </c>
      <c r="K75" s="9">
        <v>4.8</v>
      </c>
      <c r="L75" s="11">
        <v>48.84</v>
      </c>
      <c r="M75" s="11">
        <v>14.89</v>
      </c>
      <c r="N75" s="12">
        <v>3.83</v>
      </c>
    </row>
    <row r="76" spans="1:14" ht="30" customHeight="1" x14ac:dyDescent="0.2">
      <c r="A76" s="8">
        <v>35075</v>
      </c>
      <c r="B76" s="9">
        <v>1</v>
      </c>
      <c r="C76" s="8" t="s">
        <v>12</v>
      </c>
      <c r="D76" s="8" t="s">
        <v>11</v>
      </c>
      <c r="E76" s="9" t="s">
        <v>22</v>
      </c>
      <c r="F76" s="9" t="s">
        <v>22</v>
      </c>
      <c r="G76" s="9" t="s">
        <v>22</v>
      </c>
      <c r="H76" s="9" t="s">
        <v>22</v>
      </c>
      <c r="I76" s="10">
        <v>0.59499999999999997</v>
      </c>
      <c r="J76" s="9">
        <v>-17.63</v>
      </c>
      <c r="K76" s="9">
        <v>4.67</v>
      </c>
      <c r="L76" s="11">
        <v>58.76</v>
      </c>
      <c r="M76" s="11">
        <v>10.99</v>
      </c>
      <c r="N76" s="12">
        <v>6.23</v>
      </c>
    </row>
    <row r="77" spans="1:14" ht="30" customHeight="1" x14ac:dyDescent="0.2">
      <c r="A77" s="8">
        <v>35076</v>
      </c>
      <c r="B77" s="9">
        <v>1</v>
      </c>
      <c r="C77" s="8" t="s">
        <v>12</v>
      </c>
      <c r="D77" s="8" t="s">
        <v>11</v>
      </c>
      <c r="E77" s="9" t="s">
        <v>22</v>
      </c>
      <c r="F77" s="9" t="s">
        <v>22</v>
      </c>
      <c r="G77" s="9" t="s">
        <v>22</v>
      </c>
      <c r="H77" s="9" t="s">
        <v>22</v>
      </c>
      <c r="I77" s="10">
        <v>0.52300000000000002</v>
      </c>
      <c r="J77" s="9">
        <v>-16.37</v>
      </c>
      <c r="K77" s="9">
        <v>4.08</v>
      </c>
      <c r="L77" s="11">
        <v>43.68</v>
      </c>
      <c r="M77" s="11">
        <v>12.94</v>
      </c>
      <c r="N77" s="12">
        <v>3.94</v>
      </c>
    </row>
    <row r="78" spans="1:14" ht="30" customHeight="1" x14ac:dyDescent="0.2">
      <c r="A78" s="8">
        <v>35077</v>
      </c>
      <c r="B78" s="9">
        <v>1</v>
      </c>
      <c r="C78" s="8" t="s">
        <v>12</v>
      </c>
      <c r="D78" s="8" t="s">
        <v>11</v>
      </c>
      <c r="E78" s="9" t="s">
        <v>22</v>
      </c>
      <c r="F78" s="9" t="s">
        <v>22</v>
      </c>
      <c r="G78" s="9" t="s">
        <v>22</v>
      </c>
      <c r="H78" s="9" t="s">
        <v>22</v>
      </c>
      <c r="I78" s="10">
        <v>0.56899999999999995</v>
      </c>
      <c r="J78" s="9">
        <v>-17.809999999999999</v>
      </c>
      <c r="K78" s="9">
        <v>4.6399999999999997</v>
      </c>
      <c r="L78" s="11">
        <v>57.36</v>
      </c>
      <c r="M78" s="11">
        <v>10.32</v>
      </c>
      <c r="N78" s="12">
        <v>6.48</v>
      </c>
    </row>
    <row r="79" spans="1:14" ht="30" customHeight="1" x14ac:dyDescent="0.2">
      <c r="A79" s="8">
        <v>35078</v>
      </c>
      <c r="B79" s="9">
        <v>1</v>
      </c>
      <c r="C79" s="8" t="s">
        <v>12</v>
      </c>
      <c r="D79" s="8" t="s">
        <v>11</v>
      </c>
      <c r="E79" s="9" t="s">
        <v>22</v>
      </c>
      <c r="F79" s="9" t="s">
        <v>22</v>
      </c>
      <c r="G79" s="9" t="s">
        <v>22</v>
      </c>
      <c r="H79" s="9" t="s">
        <v>22</v>
      </c>
      <c r="I79" s="10">
        <v>0.51500000000000001</v>
      </c>
      <c r="J79" s="9">
        <v>-16.989999999999998</v>
      </c>
      <c r="K79" s="9">
        <v>4.49</v>
      </c>
      <c r="L79" s="11">
        <v>51.25</v>
      </c>
      <c r="M79" s="11">
        <v>13.57</v>
      </c>
      <c r="N79" s="12">
        <v>4.4000000000000004</v>
      </c>
    </row>
    <row r="80" spans="1:14" ht="30" customHeight="1" x14ac:dyDescent="0.2">
      <c r="A80" s="8">
        <v>35079</v>
      </c>
      <c r="B80" s="9">
        <v>1</v>
      </c>
      <c r="C80" s="8" t="s">
        <v>12</v>
      </c>
      <c r="D80" s="8" t="s">
        <v>11</v>
      </c>
      <c r="E80" s="9" t="s">
        <v>22</v>
      </c>
      <c r="F80" s="9" t="s">
        <v>22</v>
      </c>
      <c r="G80" s="9" t="s">
        <v>22</v>
      </c>
      <c r="H80" s="9" t="s">
        <v>22</v>
      </c>
      <c r="I80" s="10">
        <v>0.59899999999999998</v>
      </c>
      <c r="J80" s="9">
        <v>-16.809999999999999</v>
      </c>
      <c r="K80" s="9">
        <v>4.49</v>
      </c>
      <c r="L80" s="11">
        <v>51.44</v>
      </c>
      <c r="M80" s="11">
        <v>13.78</v>
      </c>
      <c r="N80" s="12">
        <v>4.3499999999999996</v>
      </c>
    </row>
    <row r="81" spans="1:14" ht="30" customHeight="1" thickBot="1" x14ac:dyDescent="0.25">
      <c r="A81" s="13">
        <v>35080</v>
      </c>
      <c r="B81" s="14">
        <v>1</v>
      </c>
      <c r="C81" s="13" t="s">
        <v>12</v>
      </c>
      <c r="D81" s="13" t="s">
        <v>11</v>
      </c>
      <c r="E81" s="25" t="s">
        <v>22</v>
      </c>
      <c r="F81" s="25" t="s">
        <v>22</v>
      </c>
      <c r="G81" s="25" t="s">
        <v>22</v>
      </c>
      <c r="H81" s="25" t="s">
        <v>22</v>
      </c>
      <c r="I81" s="15">
        <v>0.55800000000000005</v>
      </c>
      <c r="J81" s="14">
        <v>-17.63</v>
      </c>
      <c r="K81" s="14">
        <v>4.3600000000000003</v>
      </c>
      <c r="L81" s="16">
        <v>56.67</v>
      </c>
      <c r="M81" s="16">
        <v>10.53</v>
      </c>
      <c r="N81" s="17">
        <v>6.28</v>
      </c>
    </row>
    <row r="82" spans="1:14" ht="30" customHeight="1" x14ac:dyDescent="0.2">
      <c r="A82" s="3">
        <v>34996</v>
      </c>
      <c r="B82" s="4">
        <v>2</v>
      </c>
      <c r="C82" s="3" t="s">
        <v>12</v>
      </c>
      <c r="D82" s="3" t="s">
        <v>10</v>
      </c>
      <c r="E82" s="23">
        <v>273.2</v>
      </c>
      <c r="F82" s="23">
        <v>97.6</v>
      </c>
      <c r="G82" s="23">
        <v>51.2</v>
      </c>
      <c r="H82" s="24">
        <f>(G82/F82)*100</f>
        <v>52.459016393442624</v>
      </c>
      <c r="I82" s="5">
        <v>0.56399999999999995</v>
      </c>
      <c r="J82" s="4">
        <v>-15.68</v>
      </c>
      <c r="K82" s="4">
        <v>4.63</v>
      </c>
      <c r="L82" s="6">
        <v>47.08</v>
      </c>
      <c r="M82" s="6">
        <v>17.61</v>
      </c>
      <c r="N82" s="7">
        <v>3.12</v>
      </c>
    </row>
    <row r="83" spans="1:14" ht="30" customHeight="1" x14ac:dyDescent="0.2">
      <c r="A83" s="8">
        <v>34997</v>
      </c>
      <c r="B83" s="9">
        <v>2</v>
      </c>
      <c r="C83" s="8" t="s">
        <v>12</v>
      </c>
      <c r="D83" s="8" t="s">
        <v>10</v>
      </c>
      <c r="E83" s="23">
        <v>355.2</v>
      </c>
      <c r="F83" s="23">
        <v>107.3</v>
      </c>
      <c r="G83" s="23">
        <v>48.4</v>
      </c>
      <c r="H83" s="24">
        <f t="shared" ref="H83:H91" si="7">(G83/F83)*100</f>
        <v>45.107176141658897</v>
      </c>
      <c r="I83" s="10">
        <v>0.52800000000000002</v>
      </c>
      <c r="J83" s="9">
        <v>-16.02</v>
      </c>
      <c r="K83" s="9">
        <v>4.51</v>
      </c>
      <c r="L83" s="11">
        <v>45.58</v>
      </c>
      <c r="M83" s="11">
        <v>17.079999999999998</v>
      </c>
      <c r="N83" s="12">
        <v>3.11</v>
      </c>
    </row>
    <row r="84" spans="1:14" ht="30" customHeight="1" x14ac:dyDescent="0.2">
      <c r="A84" s="8">
        <v>34998</v>
      </c>
      <c r="B84" s="9">
        <v>2</v>
      </c>
      <c r="C84" s="8" t="s">
        <v>12</v>
      </c>
      <c r="D84" s="8" t="s">
        <v>10</v>
      </c>
      <c r="E84" s="23">
        <v>352</v>
      </c>
      <c r="F84" s="23">
        <v>107.7</v>
      </c>
      <c r="G84" s="23">
        <v>46.2</v>
      </c>
      <c r="H84" s="24">
        <f t="shared" si="7"/>
        <v>42.896935933147631</v>
      </c>
      <c r="I84" s="10">
        <v>0.51500000000000001</v>
      </c>
      <c r="J84" s="9">
        <v>-15.7</v>
      </c>
      <c r="K84" s="9">
        <v>4.5599999999999996</v>
      </c>
      <c r="L84" s="11">
        <v>45.79</v>
      </c>
      <c r="M84" s="11">
        <v>17.18</v>
      </c>
      <c r="N84" s="12">
        <v>3.11</v>
      </c>
    </row>
    <row r="85" spans="1:14" ht="30" customHeight="1" x14ac:dyDescent="0.2">
      <c r="A85" s="8">
        <v>34999</v>
      </c>
      <c r="B85" s="9">
        <v>2</v>
      </c>
      <c r="C85" s="8" t="s">
        <v>12</v>
      </c>
      <c r="D85" s="8" t="s">
        <v>10</v>
      </c>
      <c r="E85" s="23">
        <v>284.10000000000002</v>
      </c>
      <c r="F85" s="23">
        <v>94.9</v>
      </c>
      <c r="G85" s="23">
        <v>42.4</v>
      </c>
      <c r="H85" s="24">
        <f t="shared" si="7"/>
        <v>44.678609062170707</v>
      </c>
      <c r="I85" s="10">
        <v>0.56999999999999995</v>
      </c>
      <c r="J85" s="9">
        <v>-15.83</v>
      </c>
      <c r="K85" s="9">
        <v>4.47</v>
      </c>
      <c r="L85" s="11">
        <v>46.45</v>
      </c>
      <c r="M85" s="11">
        <v>17.28</v>
      </c>
      <c r="N85" s="12">
        <v>3.14</v>
      </c>
    </row>
    <row r="86" spans="1:14" ht="30" customHeight="1" x14ac:dyDescent="0.2">
      <c r="A86" s="8">
        <v>35000</v>
      </c>
      <c r="B86" s="9">
        <v>2</v>
      </c>
      <c r="C86" s="8" t="s">
        <v>12</v>
      </c>
      <c r="D86" s="8" t="s">
        <v>10</v>
      </c>
      <c r="E86" s="23">
        <v>308.39999999999998</v>
      </c>
      <c r="F86" s="23">
        <v>108.4</v>
      </c>
      <c r="G86" s="23">
        <v>46.2</v>
      </c>
      <c r="H86" s="24">
        <f t="shared" si="7"/>
        <v>42.61992619926199</v>
      </c>
      <c r="I86" s="10">
        <v>0.52100000000000002</v>
      </c>
      <c r="J86" s="9">
        <v>-15.82</v>
      </c>
      <c r="K86" s="9">
        <v>4.6100000000000003</v>
      </c>
      <c r="L86" s="11">
        <v>46.26</v>
      </c>
      <c r="M86" s="11">
        <v>17.21</v>
      </c>
      <c r="N86" s="12">
        <v>3.13</v>
      </c>
    </row>
    <row r="87" spans="1:14" ht="30" customHeight="1" x14ac:dyDescent="0.2">
      <c r="A87" s="8">
        <v>35001</v>
      </c>
      <c r="B87" s="9">
        <v>2</v>
      </c>
      <c r="C87" s="8" t="s">
        <v>12</v>
      </c>
      <c r="D87" s="8" t="s">
        <v>10</v>
      </c>
      <c r="E87" s="23">
        <v>132.6</v>
      </c>
      <c r="F87" s="23">
        <v>56.6</v>
      </c>
      <c r="G87" s="23">
        <v>35.9</v>
      </c>
      <c r="H87" s="24">
        <f t="shared" si="7"/>
        <v>63.427561837455826</v>
      </c>
      <c r="I87" s="10">
        <v>0.51600000000000001</v>
      </c>
      <c r="J87" s="9">
        <v>-15.88</v>
      </c>
      <c r="K87" s="9">
        <v>4.7699999999999996</v>
      </c>
      <c r="L87" s="11">
        <v>46.35</v>
      </c>
      <c r="M87" s="11">
        <v>17.22</v>
      </c>
      <c r="N87" s="12">
        <v>3.14</v>
      </c>
    </row>
    <row r="88" spans="1:14" ht="30" customHeight="1" x14ac:dyDescent="0.2">
      <c r="A88" s="8">
        <v>35002</v>
      </c>
      <c r="B88" s="9">
        <v>2</v>
      </c>
      <c r="C88" s="8" t="s">
        <v>12</v>
      </c>
      <c r="D88" s="8" t="s">
        <v>10</v>
      </c>
      <c r="E88" s="23">
        <v>283.8</v>
      </c>
      <c r="F88" s="23">
        <v>80.900000000000006</v>
      </c>
      <c r="G88" s="23">
        <v>44.4</v>
      </c>
      <c r="H88" s="24">
        <f t="shared" si="7"/>
        <v>54.882571075401721</v>
      </c>
      <c r="I88" s="10">
        <v>0.51500000000000001</v>
      </c>
      <c r="J88" s="9">
        <v>-15.61</v>
      </c>
      <c r="K88" s="9">
        <v>4.2699999999999996</v>
      </c>
      <c r="L88" s="11">
        <v>45.32</v>
      </c>
      <c r="M88" s="11">
        <v>16.87</v>
      </c>
      <c r="N88" s="12">
        <v>3.13</v>
      </c>
    </row>
    <row r="89" spans="1:14" ht="30" customHeight="1" x14ac:dyDescent="0.2">
      <c r="A89" s="8">
        <v>35003</v>
      </c>
      <c r="B89" s="9">
        <v>2</v>
      </c>
      <c r="C89" s="8" t="s">
        <v>12</v>
      </c>
      <c r="D89" s="8" t="s">
        <v>10</v>
      </c>
      <c r="E89" s="23">
        <v>226.3</v>
      </c>
      <c r="F89" s="23">
        <v>92.9</v>
      </c>
      <c r="G89" s="23">
        <v>41.1</v>
      </c>
      <c r="H89" s="24">
        <f t="shared" si="7"/>
        <v>44.241119483315394</v>
      </c>
      <c r="I89" s="10">
        <v>0.54</v>
      </c>
      <c r="J89" s="9">
        <v>-15.6</v>
      </c>
      <c r="K89" s="9">
        <v>4.12</v>
      </c>
      <c r="L89" s="11">
        <v>45.44</v>
      </c>
      <c r="M89" s="11">
        <v>16.91</v>
      </c>
      <c r="N89" s="12">
        <v>3.14</v>
      </c>
    </row>
    <row r="90" spans="1:14" ht="30" customHeight="1" x14ac:dyDescent="0.2">
      <c r="A90" s="8">
        <v>35004</v>
      </c>
      <c r="B90" s="9">
        <v>2</v>
      </c>
      <c r="C90" s="8" t="s">
        <v>12</v>
      </c>
      <c r="D90" s="8" t="s">
        <v>10</v>
      </c>
      <c r="E90" s="23">
        <v>119.1</v>
      </c>
      <c r="F90" s="23">
        <v>49.6</v>
      </c>
      <c r="G90" s="23">
        <v>30.8</v>
      </c>
      <c r="H90" s="24">
        <f t="shared" si="7"/>
        <v>62.096774193548384</v>
      </c>
      <c r="I90" s="10">
        <v>0.55100000000000005</v>
      </c>
      <c r="J90" s="9">
        <v>-15.83</v>
      </c>
      <c r="K90" s="9">
        <v>4.42</v>
      </c>
      <c r="L90" s="11">
        <v>44.12</v>
      </c>
      <c r="M90" s="11">
        <v>16.329999999999998</v>
      </c>
      <c r="N90" s="12">
        <v>3.15</v>
      </c>
    </row>
    <row r="91" spans="1:14" ht="30" customHeight="1" x14ac:dyDescent="0.2">
      <c r="A91" s="8">
        <v>35005</v>
      </c>
      <c r="B91" s="9">
        <v>2</v>
      </c>
      <c r="C91" s="8" t="s">
        <v>12</v>
      </c>
      <c r="D91" s="8" t="s">
        <v>10</v>
      </c>
      <c r="E91" s="23">
        <v>364.9</v>
      </c>
      <c r="F91" s="23">
        <v>136</v>
      </c>
      <c r="G91" s="23">
        <v>51.6</v>
      </c>
      <c r="H91" s="24">
        <f t="shared" si="7"/>
        <v>37.941176470588232</v>
      </c>
      <c r="I91" s="10">
        <v>0.52100000000000002</v>
      </c>
      <c r="J91" s="9">
        <v>-15.73</v>
      </c>
      <c r="K91" s="9">
        <v>4.4800000000000004</v>
      </c>
      <c r="L91" s="11">
        <v>43.86</v>
      </c>
      <c r="M91" s="11">
        <v>16.350000000000001</v>
      </c>
      <c r="N91" s="12">
        <v>3.13</v>
      </c>
    </row>
    <row r="92" spans="1:14" ht="30" customHeight="1" x14ac:dyDescent="0.2">
      <c r="A92" s="8">
        <v>35081</v>
      </c>
      <c r="B92" s="9">
        <v>2</v>
      </c>
      <c r="C92" s="8" t="s">
        <v>12</v>
      </c>
      <c r="D92" s="8" t="s">
        <v>11</v>
      </c>
      <c r="E92" s="9" t="s">
        <v>22</v>
      </c>
      <c r="F92" s="9" t="s">
        <v>22</v>
      </c>
      <c r="G92" s="9" t="s">
        <v>22</v>
      </c>
      <c r="H92" s="9" t="s">
        <v>22</v>
      </c>
      <c r="I92" s="10">
        <v>0.51600000000000001</v>
      </c>
      <c r="J92" s="9">
        <v>-17.18</v>
      </c>
      <c r="K92" s="9">
        <v>4.9800000000000004</v>
      </c>
      <c r="L92" s="11">
        <v>49.55</v>
      </c>
      <c r="M92" s="11">
        <v>15.66</v>
      </c>
      <c r="N92" s="12">
        <v>3.69</v>
      </c>
    </row>
    <row r="93" spans="1:14" ht="30" customHeight="1" x14ac:dyDescent="0.2">
      <c r="A93" s="8">
        <v>35082</v>
      </c>
      <c r="B93" s="9">
        <v>2</v>
      </c>
      <c r="C93" s="8" t="s">
        <v>12</v>
      </c>
      <c r="D93" s="8" t="s">
        <v>11</v>
      </c>
      <c r="E93" s="9" t="s">
        <v>22</v>
      </c>
      <c r="F93" s="9" t="s">
        <v>22</v>
      </c>
      <c r="G93" s="9" t="s">
        <v>22</v>
      </c>
      <c r="H93" s="9" t="s">
        <v>22</v>
      </c>
      <c r="I93" s="10">
        <v>0.53800000000000003</v>
      </c>
      <c r="J93" s="9">
        <v>-17.059999999999999</v>
      </c>
      <c r="K93" s="9">
        <v>4.51</v>
      </c>
      <c r="L93" s="11">
        <v>47.96</v>
      </c>
      <c r="M93" s="11">
        <v>15.07</v>
      </c>
      <c r="N93" s="12">
        <v>3.71</v>
      </c>
    </row>
    <row r="94" spans="1:14" ht="30" customHeight="1" x14ac:dyDescent="0.2">
      <c r="A94" s="8">
        <v>35083</v>
      </c>
      <c r="B94" s="9">
        <v>2</v>
      </c>
      <c r="C94" s="8" t="s">
        <v>12</v>
      </c>
      <c r="D94" s="8" t="s">
        <v>11</v>
      </c>
      <c r="E94" s="9" t="s">
        <v>22</v>
      </c>
      <c r="F94" s="9" t="s">
        <v>22</v>
      </c>
      <c r="G94" s="9" t="s">
        <v>22</v>
      </c>
      <c r="H94" s="9" t="s">
        <v>22</v>
      </c>
      <c r="I94" s="10">
        <v>0.59499999999999997</v>
      </c>
      <c r="J94" s="9">
        <v>-17.39</v>
      </c>
      <c r="K94" s="9">
        <v>4.42</v>
      </c>
      <c r="L94" s="11">
        <v>56.07</v>
      </c>
      <c r="M94" s="11">
        <v>12.03</v>
      </c>
      <c r="N94" s="12">
        <v>5.44</v>
      </c>
    </row>
    <row r="95" spans="1:14" ht="30" customHeight="1" x14ac:dyDescent="0.2">
      <c r="A95" s="8">
        <v>35084</v>
      </c>
      <c r="B95" s="9">
        <v>2</v>
      </c>
      <c r="C95" s="8" t="s">
        <v>12</v>
      </c>
      <c r="D95" s="8" t="s">
        <v>11</v>
      </c>
      <c r="E95" s="9" t="s">
        <v>22</v>
      </c>
      <c r="F95" s="9" t="s">
        <v>22</v>
      </c>
      <c r="G95" s="9" t="s">
        <v>22</v>
      </c>
      <c r="H95" s="9" t="s">
        <v>22</v>
      </c>
      <c r="I95" s="10">
        <v>0.53500000000000003</v>
      </c>
      <c r="J95" s="9">
        <v>-16.95</v>
      </c>
      <c r="K95" s="9">
        <v>4.46</v>
      </c>
      <c r="L95" s="11">
        <v>48.63</v>
      </c>
      <c r="M95" s="11">
        <v>15.26</v>
      </c>
      <c r="N95" s="12">
        <v>3.72</v>
      </c>
    </row>
    <row r="96" spans="1:14" ht="30" customHeight="1" x14ac:dyDescent="0.2">
      <c r="A96" s="8">
        <v>35085</v>
      </c>
      <c r="B96" s="9">
        <v>2</v>
      </c>
      <c r="C96" s="8" t="s">
        <v>12</v>
      </c>
      <c r="D96" s="8" t="s">
        <v>11</v>
      </c>
      <c r="E96" s="9" t="s">
        <v>22</v>
      </c>
      <c r="F96" s="9" t="s">
        <v>22</v>
      </c>
      <c r="G96" s="9" t="s">
        <v>22</v>
      </c>
      <c r="H96" s="9" t="s">
        <v>22</v>
      </c>
      <c r="I96" s="10">
        <v>0.56499999999999995</v>
      </c>
      <c r="J96" s="9">
        <v>-17.05</v>
      </c>
      <c r="K96" s="9">
        <v>4.78</v>
      </c>
      <c r="L96" s="11">
        <v>49.86</v>
      </c>
      <c r="M96" s="11">
        <v>15.07</v>
      </c>
      <c r="N96" s="12">
        <v>3.86</v>
      </c>
    </row>
    <row r="97" spans="1:14" ht="30" customHeight="1" x14ac:dyDescent="0.2">
      <c r="A97" s="8">
        <v>35086</v>
      </c>
      <c r="B97" s="9">
        <v>2</v>
      </c>
      <c r="C97" s="8" t="s">
        <v>12</v>
      </c>
      <c r="D97" s="8" t="s">
        <v>11</v>
      </c>
      <c r="E97" s="9" t="s">
        <v>22</v>
      </c>
      <c r="F97" s="9" t="s">
        <v>22</v>
      </c>
      <c r="G97" s="9" t="s">
        <v>22</v>
      </c>
      <c r="H97" s="9" t="s">
        <v>22</v>
      </c>
      <c r="I97" s="10">
        <v>0.53</v>
      </c>
      <c r="J97" s="9">
        <v>-17.57</v>
      </c>
      <c r="K97" s="9">
        <v>4.83</v>
      </c>
      <c r="L97" s="11">
        <v>47.73</v>
      </c>
      <c r="M97" s="11">
        <v>15.09</v>
      </c>
      <c r="N97" s="12">
        <v>3.69</v>
      </c>
    </row>
    <row r="98" spans="1:14" ht="30" customHeight="1" x14ac:dyDescent="0.2">
      <c r="A98" s="8">
        <v>35087</v>
      </c>
      <c r="B98" s="9">
        <v>2</v>
      </c>
      <c r="C98" s="8" t="s">
        <v>12</v>
      </c>
      <c r="D98" s="8" t="s">
        <v>11</v>
      </c>
      <c r="E98" s="9" t="s">
        <v>22</v>
      </c>
      <c r="F98" s="9" t="s">
        <v>22</v>
      </c>
      <c r="G98" s="9" t="s">
        <v>22</v>
      </c>
      <c r="H98" s="9" t="s">
        <v>22</v>
      </c>
      <c r="I98" s="10">
        <v>0.58299999999999996</v>
      </c>
      <c r="J98" s="9">
        <v>-17.39</v>
      </c>
      <c r="K98" s="9">
        <v>4.38</v>
      </c>
      <c r="L98" s="11">
        <v>53.43</v>
      </c>
      <c r="M98" s="11">
        <v>13.2</v>
      </c>
      <c r="N98" s="12">
        <v>4.72</v>
      </c>
    </row>
    <row r="99" spans="1:14" ht="30" customHeight="1" x14ac:dyDescent="0.2">
      <c r="A99" s="8">
        <v>35088</v>
      </c>
      <c r="B99" s="9">
        <v>2</v>
      </c>
      <c r="C99" s="8" t="s">
        <v>12</v>
      </c>
      <c r="D99" s="8" t="s">
        <v>11</v>
      </c>
      <c r="E99" s="9" t="s">
        <v>22</v>
      </c>
      <c r="F99" s="9" t="s">
        <v>22</v>
      </c>
      <c r="G99" s="9" t="s">
        <v>22</v>
      </c>
      <c r="H99" s="9" t="s">
        <v>22</v>
      </c>
      <c r="I99" s="10">
        <v>0.52100000000000002</v>
      </c>
      <c r="J99" s="9">
        <v>-17.7</v>
      </c>
      <c r="K99" s="9">
        <v>4.2699999999999996</v>
      </c>
      <c r="L99" s="11">
        <v>55.07</v>
      </c>
      <c r="M99" s="11">
        <v>11.95</v>
      </c>
      <c r="N99" s="12">
        <v>5.37</v>
      </c>
    </row>
    <row r="100" spans="1:14" ht="30" customHeight="1" x14ac:dyDescent="0.2">
      <c r="A100" s="8">
        <v>35089</v>
      </c>
      <c r="B100" s="9">
        <v>2</v>
      </c>
      <c r="C100" s="8" t="s">
        <v>12</v>
      </c>
      <c r="D100" s="8" t="s">
        <v>11</v>
      </c>
      <c r="E100" s="9" t="s">
        <v>22</v>
      </c>
      <c r="F100" s="9" t="s">
        <v>22</v>
      </c>
      <c r="G100" s="9" t="s">
        <v>22</v>
      </c>
      <c r="H100" s="9" t="s">
        <v>22</v>
      </c>
      <c r="I100" s="10">
        <v>0.52900000000000003</v>
      </c>
      <c r="J100" s="9">
        <v>-17.829999999999998</v>
      </c>
      <c r="K100" s="9">
        <v>4.38</v>
      </c>
      <c r="L100" s="11">
        <v>50.46</v>
      </c>
      <c r="M100" s="11">
        <v>13.4</v>
      </c>
      <c r="N100" s="12">
        <v>4.3899999999999997</v>
      </c>
    </row>
    <row r="101" spans="1:14" ht="30" customHeight="1" thickBot="1" x14ac:dyDescent="0.25">
      <c r="A101" s="13">
        <v>35090</v>
      </c>
      <c r="B101" s="14">
        <v>2</v>
      </c>
      <c r="C101" s="13" t="s">
        <v>12</v>
      </c>
      <c r="D101" s="13" t="s">
        <v>11</v>
      </c>
      <c r="E101" s="25" t="s">
        <v>22</v>
      </c>
      <c r="F101" s="25" t="s">
        <v>22</v>
      </c>
      <c r="G101" s="25" t="s">
        <v>22</v>
      </c>
      <c r="H101" s="25" t="s">
        <v>22</v>
      </c>
      <c r="I101" s="15">
        <v>0.58599999999999997</v>
      </c>
      <c r="J101" s="14">
        <v>-17.37</v>
      </c>
      <c r="K101" s="14">
        <v>4.12</v>
      </c>
      <c r="L101" s="16">
        <v>53.73</v>
      </c>
      <c r="M101" s="16">
        <v>13.48</v>
      </c>
      <c r="N101" s="17">
        <v>4.6500000000000004</v>
      </c>
    </row>
    <row r="102" spans="1:14" ht="30" customHeight="1" x14ac:dyDescent="0.2">
      <c r="A102" s="3">
        <v>35006</v>
      </c>
      <c r="B102" s="4">
        <v>3</v>
      </c>
      <c r="C102" s="3" t="s">
        <v>12</v>
      </c>
      <c r="D102" s="3" t="s">
        <v>10</v>
      </c>
      <c r="E102" s="23">
        <v>166.3</v>
      </c>
      <c r="F102" s="23">
        <v>97.3</v>
      </c>
      <c r="G102" s="23">
        <v>42.4</v>
      </c>
      <c r="H102" s="24">
        <f>(G102/F102)*100</f>
        <v>43.576567317574508</v>
      </c>
      <c r="I102" s="5">
        <v>0.51200000000000001</v>
      </c>
      <c r="J102" s="4">
        <v>-15.93</v>
      </c>
      <c r="K102" s="4">
        <v>4.49</v>
      </c>
      <c r="L102" s="6">
        <v>44.91</v>
      </c>
      <c r="M102" s="6">
        <v>16.36</v>
      </c>
      <c r="N102" s="7">
        <v>3.2</v>
      </c>
    </row>
    <row r="103" spans="1:14" ht="30" customHeight="1" x14ac:dyDescent="0.2">
      <c r="A103" s="8">
        <v>35007</v>
      </c>
      <c r="B103" s="9">
        <v>3</v>
      </c>
      <c r="C103" s="8" t="s">
        <v>12</v>
      </c>
      <c r="D103" s="8" t="s">
        <v>10</v>
      </c>
      <c r="E103" s="23">
        <v>231.2</v>
      </c>
      <c r="F103" s="23">
        <v>132.4</v>
      </c>
      <c r="G103" s="23">
        <v>50.8</v>
      </c>
      <c r="H103" s="24">
        <f t="shared" ref="H103:H111" si="8">(G103/F103)*100</f>
        <v>38.368580060422957</v>
      </c>
      <c r="I103" s="10">
        <v>0.59099999999999997</v>
      </c>
      <c r="J103" s="9">
        <v>-15.85</v>
      </c>
      <c r="K103" s="9">
        <v>4.5599999999999996</v>
      </c>
      <c r="L103" s="11">
        <v>44.59</v>
      </c>
      <c r="M103" s="11">
        <v>16.309999999999999</v>
      </c>
      <c r="N103" s="12">
        <v>3.19</v>
      </c>
    </row>
    <row r="104" spans="1:14" ht="30" customHeight="1" x14ac:dyDescent="0.2">
      <c r="A104" s="8">
        <v>35008</v>
      </c>
      <c r="B104" s="9">
        <v>3</v>
      </c>
      <c r="C104" s="8" t="s">
        <v>12</v>
      </c>
      <c r="D104" s="8" t="s">
        <v>10</v>
      </c>
      <c r="E104" s="23">
        <v>117.9</v>
      </c>
      <c r="F104" s="23">
        <v>56.1</v>
      </c>
      <c r="G104" s="23">
        <v>36.200000000000003</v>
      </c>
      <c r="H104" s="24">
        <f t="shared" si="8"/>
        <v>64.52762923351159</v>
      </c>
      <c r="I104" s="10">
        <v>0.52600000000000002</v>
      </c>
      <c r="J104" s="9">
        <v>-15.72</v>
      </c>
      <c r="K104" s="9">
        <v>4.51</v>
      </c>
      <c r="L104" s="11">
        <v>44.13</v>
      </c>
      <c r="M104" s="11">
        <v>16.399999999999999</v>
      </c>
      <c r="N104" s="12">
        <v>3.14</v>
      </c>
    </row>
    <row r="105" spans="1:14" ht="30" customHeight="1" x14ac:dyDescent="0.2">
      <c r="A105" s="8">
        <v>35009</v>
      </c>
      <c r="B105" s="9">
        <v>3</v>
      </c>
      <c r="C105" s="8" t="s">
        <v>12</v>
      </c>
      <c r="D105" s="8" t="s">
        <v>10</v>
      </c>
      <c r="E105" s="23">
        <v>110.7</v>
      </c>
      <c r="F105" s="23">
        <v>56.9</v>
      </c>
      <c r="G105" s="23">
        <v>36.799999999999997</v>
      </c>
      <c r="H105" s="24">
        <f t="shared" si="8"/>
        <v>64.674868189806674</v>
      </c>
      <c r="I105" s="10">
        <v>0.59899999999999998</v>
      </c>
      <c r="J105" s="9">
        <v>-15.97</v>
      </c>
      <c r="K105" s="9">
        <v>4.7300000000000004</v>
      </c>
      <c r="L105" s="11">
        <v>44.4</v>
      </c>
      <c r="M105" s="11">
        <v>16.489999999999998</v>
      </c>
      <c r="N105" s="12">
        <v>3.14</v>
      </c>
    </row>
    <row r="106" spans="1:14" ht="30" customHeight="1" x14ac:dyDescent="0.2">
      <c r="A106" s="8">
        <v>35010</v>
      </c>
      <c r="B106" s="9">
        <v>3</v>
      </c>
      <c r="C106" s="8" t="s">
        <v>12</v>
      </c>
      <c r="D106" s="8" t="s">
        <v>10</v>
      </c>
      <c r="E106" s="23">
        <v>158.9</v>
      </c>
      <c r="F106" s="23">
        <v>98.7</v>
      </c>
      <c r="G106" s="23">
        <v>46.5</v>
      </c>
      <c r="H106" s="24">
        <f t="shared" si="8"/>
        <v>47.112462006079028</v>
      </c>
      <c r="I106" s="10">
        <v>0.53700000000000003</v>
      </c>
      <c r="J106" s="9">
        <v>-15.93</v>
      </c>
      <c r="K106" s="9">
        <v>4.66</v>
      </c>
      <c r="L106" s="11">
        <v>46.23</v>
      </c>
      <c r="M106" s="11">
        <v>16</v>
      </c>
      <c r="N106" s="12">
        <v>3.37</v>
      </c>
    </row>
    <row r="107" spans="1:14" ht="30" customHeight="1" x14ac:dyDescent="0.2">
      <c r="A107" s="8">
        <v>35011</v>
      </c>
      <c r="B107" s="9">
        <v>3</v>
      </c>
      <c r="C107" s="8" t="s">
        <v>12</v>
      </c>
      <c r="D107" s="8" t="s">
        <v>10</v>
      </c>
      <c r="E107" s="23">
        <v>112.2</v>
      </c>
      <c r="F107" s="23">
        <v>66.7</v>
      </c>
      <c r="G107" s="23">
        <v>41</v>
      </c>
      <c r="H107" s="24">
        <f t="shared" si="8"/>
        <v>61.469265367316339</v>
      </c>
      <c r="I107" s="10">
        <v>0.59</v>
      </c>
      <c r="J107" s="9">
        <v>-15.82</v>
      </c>
      <c r="K107" s="9">
        <v>4.83</v>
      </c>
      <c r="L107" s="11">
        <v>45.89</v>
      </c>
      <c r="M107" s="11">
        <v>17.04</v>
      </c>
      <c r="N107" s="12">
        <v>3.14</v>
      </c>
    </row>
    <row r="108" spans="1:14" ht="30" customHeight="1" x14ac:dyDescent="0.2">
      <c r="A108" s="8">
        <v>35012</v>
      </c>
      <c r="B108" s="9">
        <v>3</v>
      </c>
      <c r="C108" s="8" t="s">
        <v>12</v>
      </c>
      <c r="D108" s="8" t="s">
        <v>10</v>
      </c>
      <c r="E108" s="23">
        <v>143.30000000000001</v>
      </c>
      <c r="F108" s="23">
        <v>87.1</v>
      </c>
      <c r="G108" s="23">
        <v>44.7</v>
      </c>
      <c r="H108" s="24">
        <f t="shared" si="8"/>
        <v>51.320321469575205</v>
      </c>
      <c r="I108" s="10">
        <v>0.58199999999999996</v>
      </c>
      <c r="J108" s="9">
        <v>-15.69</v>
      </c>
      <c r="K108" s="9">
        <v>4.5999999999999996</v>
      </c>
      <c r="L108" s="11">
        <v>44.37</v>
      </c>
      <c r="M108" s="11">
        <v>16.53</v>
      </c>
      <c r="N108" s="12">
        <v>3.13</v>
      </c>
    </row>
    <row r="109" spans="1:14" ht="30" customHeight="1" x14ac:dyDescent="0.2">
      <c r="A109" s="8">
        <v>35013</v>
      </c>
      <c r="B109" s="9">
        <v>3</v>
      </c>
      <c r="C109" s="8" t="s">
        <v>12</v>
      </c>
      <c r="D109" s="8" t="s">
        <v>10</v>
      </c>
      <c r="E109" s="23">
        <v>183.2</v>
      </c>
      <c r="F109" s="23">
        <v>94.2</v>
      </c>
      <c r="G109" s="23">
        <v>44.9</v>
      </c>
      <c r="H109" s="24">
        <f t="shared" si="8"/>
        <v>47.664543524416132</v>
      </c>
      <c r="I109" s="10">
        <v>0.55500000000000005</v>
      </c>
      <c r="J109" s="9">
        <v>-15.9</v>
      </c>
      <c r="K109" s="9">
        <v>4.76</v>
      </c>
      <c r="L109" s="11">
        <v>45.65</v>
      </c>
      <c r="M109" s="11">
        <v>17.02</v>
      </c>
      <c r="N109" s="12">
        <v>3.13</v>
      </c>
    </row>
    <row r="110" spans="1:14" ht="30" customHeight="1" x14ac:dyDescent="0.2">
      <c r="A110" s="8">
        <v>35014</v>
      </c>
      <c r="B110" s="9">
        <v>3</v>
      </c>
      <c r="C110" s="8" t="s">
        <v>12</v>
      </c>
      <c r="D110" s="8" t="s">
        <v>10</v>
      </c>
      <c r="E110" s="23">
        <v>146.69999999999999</v>
      </c>
      <c r="F110" s="23">
        <v>75.5</v>
      </c>
      <c r="G110" s="23">
        <v>40.799999999999997</v>
      </c>
      <c r="H110" s="24">
        <f t="shared" si="8"/>
        <v>54.039735099337747</v>
      </c>
      <c r="I110" s="10">
        <v>0.55000000000000004</v>
      </c>
      <c r="J110" s="9">
        <v>-15.77</v>
      </c>
      <c r="K110" s="9">
        <v>4.87</v>
      </c>
      <c r="L110" s="11">
        <v>44.76</v>
      </c>
      <c r="M110" s="11">
        <v>16.72</v>
      </c>
      <c r="N110" s="12">
        <v>3.12</v>
      </c>
    </row>
    <row r="111" spans="1:14" ht="30" customHeight="1" x14ac:dyDescent="0.2">
      <c r="A111" s="8">
        <v>35015</v>
      </c>
      <c r="B111" s="9">
        <v>3</v>
      </c>
      <c r="C111" s="8" t="s">
        <v>12</v>
      </c>
      <c r="D111" s="8" t="s">
        <v>10</v>
      </c>
      <c r="E111" s="23">
        <v>210.4</v>
      </c>
      <c r="F111" s="23">
        <v>134.1</v>
      </c>
      <c r="G111" s="23">
        <v>49.5</v>
      </c>
      <c r="H111" s="24">
        <f t="shared" si="8"/>
        <v>36.912751677852349</v>
      </c>
      <c r="I111" s="10">
        <v>0.53</v>
      </c>
      <c r="J111" s="9">
        <v>-15.94</v>
      </c>
      <c r="K111" s="9">
        <v>4.88</v>
      </c>
      <c r="L111" s="11">
        <v>46.14</v>
      </c>
      <c r="M111" s="11">
        <v>16.23</v>
      </c>
      <c r="N111" s="12">
        <v>3.32</v>
      </c>
    </row>
    <row r="112" spans="1:14" ht="30" customHeight="1" x14ac:dyDescent="0.2">
      <c r="A112" s="8">
        <v>35091</v>
      </c>
      <c r="B112" s="9">
        <v>3</v>
      </c>
      <c r="C112" s="8" t="s">
        <v>12</v>
      </c>
      <c r="D112" s="8" t="s">
        <v>11</v>
      </c>
      <c r="E112" s="9" t="s">
        <v>22</v>
      </c>
      <c r="F112" s="9" t="s">
        <v>22</v>
      </c>
      <c r="G112" s="9" t="s">
        <v>22</v>
      </c>
      <c r="H112" s="9" t="s">
        <v>22</v>
      </c>
      <c r="I112" s="10">
        <v>0.54800000000000004</v>
      </c>
      <c r="J112" s="9">
        <v>-17.690000000000001</v>
      </c>
      <c r="K112" s="9">
        <v>4.3</v>
      </c>
      <c r="L112" s="11">
        <v>53.73</v>
      </c>
      <c r="M112" s="11">
        <v>12.24</v>
      </c>
      <c r="N112" s="12">
        <v>5.12</v>
      </c>
    </row>
    <row r="113" spans="1:14" ht="30" customHeight="1" x14ac:dyDescent="0.2">
      <c r="A113" s="8">
        <v>35092</v>
      </c>
      <c r="B113" s="9">
        <v>3</v>
      </c>
      <c r="C113" s="8" t="s">
        <v>12</v>
      </c>
      <c r="D113" s="8" t="s">
        <v>11</v>
      </c>
      <c r="E113" s="9" t="s">
        <v>22</v>
      </c>
      <c r="F113" s="9" t="s">
        <v>22</v>
      </c>
      <c r="G113" s="9" t="s">
        <v>22</v>
      </c>
      <c r="H113" s="9" t="s">
        <v>22</v>
      </c>
      <c r="I113" s="10">
        <v>0.56000000000000005</v>
      </c>
      <c r="J113" s="9">
        <v>-17.89</v>
      </c>
      <c r="K113" s="9">
        <v>4.2</v>
      </c>
      <c r="L113" s="11">
        <v>59.39</v>
      </c>
      <c r="M113" s="11">
        <v>10.1</v>
      </c>
      <c r="N113" s="12">
        <v>6.85</v>
      </c>
    </row>
    <row r="114" spans="1:14" ht="30" customHeight="1" x14ac:dyDescent="0.2">
      <c r="A114" s="8">
        <v>35093</v>
      </c>
      <c r="B114" s="9">
        <v>3</v>
      </c>
      <c r="C114" s="8" t="s">
        <v>12</v>
      </c>
      <c r="D114" s="8" t="s">
        <v>11</v>
      </c>
      <c r="E114" s="9" t="s">
        <v>22</v>
      </c>
      <c r="F114" s="9" t="s">
        <v>22</v>
      </c>
      <c r="G114" s="9" t="s">
        <v>22</v>
      </c>
      <c r="H114" s="9" t="s">
        <v>22</v>
      </c>
      <c r="I114" s="10">
        <v>0.59199999999999997</v>
      </c>
      <c r="J114" s="9">
        <v>-17.809999999999999</v>
      </c>
      <c r="K114" s="9">
        <v>4.01</v>
      </c>
      <c r="L114" s="11">
        <v>51.08</v>
      </c>
      <c r="M114" s="11">
        <v>12.67</v>
      </c>
      <c r="N114" s="12">
        <v>4.7</v>
      </c>
    </row>
    <row r="115" spans="1:14" ht="30" customHeight="1" x14ac:dyDescent="0.2">
      <c r="A115" s="8">
        <v>35094</v>
      </c>
      <c r="B115" s="9">
        <v>3</v>
      </c>
      <c r="C115" s="8" t="s">
        <v>12</v>
      </c>
      <c r="D115" s="8" t="s">
        <v>11</v>
      </c>
      <c r="E115" s="9" t="s">
        <v>22</v>
      </c>
      <c r="F115" s="9" t="s">
        <v>22</v>
      </c>
      <c r="G115" s="9" t="s">
        <v>22</v>
      </c>
      <c r="H115" s="9" t="s">
        <v>22</v>
      </c>
      <c r="I115" s="10">
        <v>0.55600000000000005</v>
      </c>
      <c r="J115" s="9">
        <v>-18.05</v>
      </c>
      <c r="K115" s="9">
        <v>3.68</v>
      </c>
      <c r="L115" s="11">
        <v>52.42</v>
      </c>
      <c r="M115" s="11">
        <v>7.14</v>
      </c>
      <c r="N115" s="12">
        <v>8.56</v>
      </c>
    </row>
    <row r="116" spans="1:14" ht="30" customHeight="1" x14ac:dyDescent="0.2">
      <c r="A116" s="8">
        <v>35095</v>
      </c>
      <c r="B116" s="9">
        <v>3</v>
      </c>
      <c r="C116" s="8" t="s">
        <v>12</v>
      </c>
      <c r="D116" s="8" t="s">
        <v>11</v>
      </c>
      <c r="E116" s="9" t="s">
        <v>22</v>
      </c>
      <c r="F116" s="9" t="s">
        <v>22</v>
      </c>
      <c r="G116" s="9" t="s">
        <v>22</v>
      </c>
      <c r="H116" s="9" t="s">
        <v>22</v>
      </c>
      <c r="I116" s="10">
        <v>0.57499999999999996</v>
      </c>
      <c r="J116" s="9">
        <v>-17.93</v>
      </c>
      <c r="K116" s="9">
        <v>4.34</v>
      </c>
      <c r="L116" s="11">
        <v>56.36</v>
      </c>
      <c r="M116" s="11">
        <v>11.26</v>
      </c>
      <c r="N116" s="12">
        <v>5.84</v>
      </c>
    </row>
    <row r="117" spans="1:14" ht="30" customHeight="1" x14ac:dyDescent="0.2">
      <c r="A117" s="8">
        <v>35096</v>
      </c>
      <c r="B117" s="9">
        <v>3</v>
      </c>
      <c r="C117" s="8" t="s">
        <v>12</v>
      </c>
      <c r="D117" s="8" t="s">
        <v>11</v>
      </c>
      <c r="E117" s="9" t="s">
        <v>22</v>
      </c>
      <c r="F117" s="9" t="s">
        <v>22</v>
      </c>
      <c r="G117" s="9" t="s">
        <v>22</v>
      </c>
      <c r="H117" s="9" t="s">
        <v>22</v>
      </c>
      <c r="I117" s="10">
        <v>0.57799999999999996</v>
      </c>
      <c r="J117" s="9">
        <v>-18.36</v>
      </c>
      <c r="K117" s="9">
        <v>4.3</v>
      </c>
      <c r="L117" s="11">
        <v>56.54</v>
      </c>
      <c r="M117" s="11">
        <v>10.01</v>
      </c>
      <c r="N117" s="12">
        <v>6.59</v>
      </c>
    </row>
    <row r="118" spans="1:14" ht="30" customHeight="1" x14ac:dyDescent="0.2">
      <c r="A118" s="8">
        <v>35097</v>
      </c>
      <c r="B118" s="9">
        <v>3</v>
      </c>
      <c r="C118" s="8" t="s">
        <v>12</v>
      </c>
      <c r="D118" s="8" t="s">
        <v>11</v>
      </c>
      <c r="E118" s="9" t="s">
        <v>22</v>
      </c>
      <c r="F118" s="9" t="s">
        <v>22</v>
      </c>
      <c r="G118" s="9" t="s">
        <v>22</v>
      </c>
      <c r="H118" s="9" t="s">
        <v>22</v>
      </c>
      <c r="I118" s="10">
        <v>0.59599999999999997</v>
      </c>
      <c r="J118" s="9">
        <v>-18.36</v>
      </c>
      <c r="K118" s="9">
        <v>4.22</v>
      </c>
      <c r="L118" s="11">
        <v>61.54</v>
      </c>
      <c r="M118" s="11">
        <v>8.2100000000000009</v>
      </c>
      <c r="N118" s="12">
        <v>8.74</v>
      </c>
    </row>
    <row r="119" spans="1:14" ht="30" customHeight="1" x14ac:dyDescent="0.2">
      <c r="A119" s="8">
        <v>35098</v>
      </c>
      <c r="B119" s="9">
        <v>3</v>
      </c>
      <c r="C119" s="8" t="s">
        <v>12</v>
      </c>
      <c r="D119" s="8" t="s">
        <v>11</v>
      </c>
      <c r="E119" s="9" t="s">
        <v>22</v>
      </c>
      <c r="F119" s="9" t="s">
        <v>22</v>
      </c>
      <c r="G119" s="9" t="s">
        <v>22</v>
      </c>
      <c r="H119" s="9" t="s">
        <v>22</v>
      </c>
      <c r="I119" s="10">
        <v>0.56799999999999995</v>
      </c>
      <c r="J119" s="9">
        <v>-18.149999999999999</v>
      </c>
      <c r="K119" s="9">
        <v>3.94</v>
      </c>
      <c r="L119" s="11">
        <v>59.51</v>
      </c>
      <c r="M119" s="11">
        <v>9.25</v>
      </c>
      <c r="N119" s="12">
        <v>7.51</v>
      </c>
    </row>
    <row r="120" spans="1:14" ht="30" customHeight="1" x14ac:dyDescent="0.2">
      <c r="A120" s="8">
        <v>35099</v>
      </c>
      <c r="B120" s="9">
        <v>3</v>
      </c>
      <c r="C120" s="8" t="s">
        <v>12</v>
      </c>
      <c r="D120" s="8" t="s">
        <v>11</v>
      </c>
      <c r="E120" s="9" t="s">
        <v>22</v>
      </c>
      <c r="F120" s="9" t="s">
        <v>22</v>
      </c>
      <c r="G120" s="9" t="s">
        <v>22</v>
      </c>
      <c r="H120" s="9" t="s">
        <v>22</v>
      </c>
      <c r="I120" s="10">
        <v>0.51800000000000002</v>
      </c>
      <c r="J120" s="9">
        <v>-17.64</v>
      </c>
      <c r="K120" s="9">
        <v>3.99</v>
      </c>
      <c r="L120" s="11">
        <v>51.11</v>
      </c>
      <c r="M120" s="11">
        <v>13.68</v>
      </c>
      <c r="N120" s="12">
        <v>4.3600000000000003</v>
      </c>
    </row>
    <row r="121" spans="1:14" ht="30" customHeight="1" thickBot="1" x14ac:dyDescent="0.25">
      <c r="A121" s="13">
        <v>35100</v>
      </c>
      <c r="B121" s="14">
        <v>3</v>
      </c>
      <c r="C121" s="13" t="s">
        <v>12</v>
      </c>
      <c r="D121" s="13" t="s">
        <v>11</v>
      </c>
      <c r="E121" s="25" t="s">
        <v>22</v>
      </c>
      <c r="F121" s="25" t="s">
        <v>22</v>
      </c>
      <c r="G121" s="25" t="s">
        <v>22</v>
      </c>
      <c r="H121" s="25" t="s">
        <v>22</v>
      </c>
      <c r="I121" s="15">
        <v>0.58399999999999996</v>
      </c>
      <c r="J121" s="14">
        <v>-17.3</v>
      </c>
      <c r="K121" s="14">
        <v>4.3600000000000003</v>
      </c>
      <c r="L121" s="16">
        <v>51.48</v>
      </c>
      <c r="M121" s="16">
        <v>14.12</v>
      </c>
      <c r="N121" s="17">
        <v>4.25</v>
      </c>
    </row>
    <row r="122" spans="1:14" ht="30" customHeight="1" x14ac:dyDescent="0.2">
      <c r="A122" s="3">
        <v>35878</v>
      </c>
      <c r="B122" s="4">
        <v>1</v>
      </c>
      <c r="C122" s="3" t="s">
        <v>13</v>
      </c>
      <c r="D122" s="3" t="s">
        <v>10</v>
      </c>
      <c r="E122" s="23">
        <v>95.7</v>
      </c>
      <c r="F122" s="23">
        <v>66</v>
      </c>
      <c r="G122" s="23">
        <v>30.7</v>
      </c>
      <c r="H122" s="24">
        <f t="shared" ref="H122:H131" si="9">(G122/F122)*100</f>
        <v>46.515151515151516</v>
      </c>
      <c r="I122" s="5">
        <v>0.51400000000000001</v>
      </c>
      <c r="J122" s="4">
        <v>-15.15</v>
      </c>
      <c r="K122" s="4">
        <v>4.83</v>
      </c>
      <c r="L122" s="6">
        <v>45.46</v>
      </c>
      <c r="M122" s="6">
        <v>16.8</v>
      </c>
      <c r="N122" s="7">
        <v>3.16</v>
      </c>
    </row>
    <row r="123" spans="1:14" ht="30" customHeight="1" x14ac:dyDescent="0.2">
      <c r="A123" s="8">
        <v>35879</v>
      </c>
      <c r="B123" s="9">
        <v>1</v>
      </c>
      <c r="C123" s="8" t="s">
        <v>13</v>
      </c>
      <c r="D123" s="8" t="s">
        <v>10</v>
      </c>
      <c r="E123" s="23">
        <v>153.6</v>
      </c>
      <c r="F123" s="23">
        <v>55.5</v>
      </c>
      <c r="G123" s="23">
        <v>31.1</v>
      </c>
      <c r="H123" s="24">
        <f t="shared" si="9"/>
        <v>56.036036036036037</v>
      </c>
      <c r="I123" s="10">
        <v>0.52600000000000002</v>
      </c>
      <c r="J123" s="9">
        <v>-15.04</v>
      </c>
      <c r="K123" s="9">
        <v>4.63</v>
      </c>
      <c r="L123" s="11">
        <v>47.13</v>
      </c>
      <c r="M123" s="11">
        <v>17.41</v>
      </c>
      <c r="N123" s="12">
        <v>3.16</v>
      </c>
    </row>
    <row r="124" spans="1:14" ht="30" customHeight="1" x14ac:dyDescent="0.2">
      <c r="A124" s="8">
        <v>35880</v>
      </c>
      <c r="B124" s="9">
        <v>1</v>
      </c>
      <c r="C124" s="8" t="s">
        <v>13</v>
      </c>
      <c r="D124" s="8" t="s">
        <v>10</v>
      </c>
      <c r="E124" s="23">
        <v>229.5</v>
      </c>
      <c r="F124" s="23">
        <v>84.9</v>
      </c>
      <c r="G124" s="23">
        <v>40.6</v>
      </c>
      <c r="H124" s="24">
        <f t="shared" si="9"/>
        <v>47.820965842167254</v>
      </c>
      <c r="I124" s="10">
        <v>0.56499999999999995</v>
      </c>
      <c r="J124" s="9">
        <v>-14.84</v>
      </c>
      <c r="K124" s="9">
        <v>4.54</v>
      </c>
      <c r="L124" s="11">
        <v>47.08</v>
      </c>
      <c r="M124" s="11">
        <v>17.39</v>
      </c>
      <c r="N124" s="12">
        <v>3.16</v>
      </c>
    </row>
    <row r="125" spans="1:14" ht="30" customHeight="1" x14ac:dyDescent="0.2">
      <c r="A125" s="8">
        <v>35881</v>
      </c>
      <c r="B125" s="9">
        <v>1</v>
      </c>
      <c r="C125" s="8" t="s">
        <v>13</v>
      </c>
      <c r="D125" s="8" t="s">
        <v>10</v>
      </c>
      <c r="E125" s="23">
        <v>110.2</v>
      </c>
      <c r="F125" s="23">
        <v>58.4</v>
      </c>
      <c r="G125" s="23">
        <v>32.6</v>
      </c>
      <c r="H125" s="24">
        <f t="shared" si="9"/>
        <v>55.821917808219176</v>
      </c>
      <c r="I125" s="10">
        <v>0.52600000000000002</v>
      </c>
      <c r="J125" s="9">
        <v>-15.23</v>
      </c>
      <c r="K125" s="9">
        <v>4.96</v>
      </c>
      <c r="L125" s="11">
        <v>46.16</v>
      </c>
      <c r="M125" s="11">
        <v>17.09</v>
      </c>
      <c r="N125" s="12">
        <v>3.15</v>
      </c>
    </row>
    <row r="126" spans="1:14" ht="30" customHeight="1" x14ac:dyDescent="0.2">
      <c r="A126" s="8">
        <v>35882</v>
      </c>
      <c r="B126" s="9">
        <v>1</v>
      </c>
      <c r="C126" s="8" t="s">
        <v>13</v>
      </c>
      <c r="D126" s="8" t="s">
        <v>10</v>
      </c>
      <c r="E126" s="23">
        <v>161.4</v>
      </c>
      <c r="F126" s="23">
        <v>96.7</v>
      </c>
      <c r="G126" s="23">
        <v>35.5</v>
      </c>
      <c r="H126" s="24">
        <f t="shared" si="9"/>
        <v>36.711478800413651</v>
      </c>
      <c r="I126" s="10">
        <v>0.52</v>
      </c>
      <c r="J126" s="9">
        <v>-15.09</v>
      </c>
      <c r="K126" s="9">
        <v>4.6900000000000004</v>
      </c>
      <c r="L126" s="11">
        <v>47.12</v>
      </c>
      <c r="M126" s="11">
        <v>17.36</v>
      </c>
      <c r="N126" s="12">
        <v>3.17</v>
      </c>
    </row>
    <row r="127" spans="1:14" ht="30" customHeight="1" x14ac:dyDescent="0.2">
      <c r="A127" s="8">
        <v>35883</v>
      </c>
      <c r="B127" s="9">
        <v>1</v>
      </c>
      <c r="C127" s="8" t="s">
        <v>13</v>
      </c>
      <c r="D127" s="8" t="s">
        <v>10</v>
      </c>
      <c r="E127" s="23">
        <v>131.80000000000001</v>
      </c>
      <c r="F127" s="23">
        <v>82.8</v>
      </c>
      <c r="G127" s="23">
        <v>36.4</v>
      </c>
      <c r="H127" s="24">
        <f t="shared" si="9"/>
        <v>43.961352657004831</v>
      </c>
      <c r="I127" s="10">
        <v>0.55300000000000005</v>
      </c>
      <c r="J127" s="9">
        <v>-15.14</v>
      </c>
      <c r="K127" s="9">
        <v>4.2300000000000004</v>
      </c>
      <c r="L127" s="11">
        <v>46.5</v>
      </c>
      <c r="M127" s="11">
        <v>17.02</v>
      </c>
      <c r="N127" s="12">
        <v>3.19</v>
      </c>
    </row>
    <row r="128" spans="1:14" ht="30" customHeight="1" x14ac:dyDescent="0.2">
      <c r="A128" s="8">
        <v>35884</v>
      </c>
      <c r="B128" s="9">
        <v>1</v>
      </c>
      <c r="C128" s="8" t="s">
        <v>13</v>
      </c>
      <c r="D128" s="8" t="s">
        <v>10</v>
      </c>
      <c r="E128" s="23">
        <v>195.7</v>
      </c>
      <c r="F128" s="23">
        <v>65.599999999999994</v>
      </c>
      <c r="G128" s="23">
        <v>34</v>
      </c>
      <c r="H128" s="24">
        <f t="shared" si="9"/>
        <v>51.829268292682926</v>
      </c>
      <c r="I128" s="10">
        <v>0.59499999999999997</v>
      </c>
      <c r="J128" s="9">
        <v>-14.95</v>
      </c>
      <c r="K128" s="9">
        <v>4.32</v>
      </c>
      <c r="L128" s="11">
        <v>46.24</v>
      </c>
      <c r="M128" s="11">
        <v>17.100000000000001</v>
      </c>
      <c r="N128" s="12">
        <v>3.15</v>
      </c>
    </row>
    <row r="129" spans="1:14" ht="30" customHeight="1" x14ac:dyDescent="0.2">
      <c r="A129" s="8">
        <v>35885</v>
      </c>
      <c r="B129" s="9">
        <v>1</v>
      </c>
      <c r="C129" s="8" t="s">
        <v>13</v>
      </c>
      <c r="D129" s="8" t="s">
        <v>10</v>
      </c>
      <c r="E129" s="23">
        <v>168.9</v>
      </c>
      <c r="F129" s="23">
        <v>90.5</v>
      </c>
      <c r="G129" s="23">
        <v>33.1</v>
      </c>
      <c r="H129" s="24">
        <f t="shared" si="9"/>
        <v>36.574585635359121</v>
      </c>
      <c r="I129" s="10">
        <v>0.53100000000000003</v>
      </c>
      <c r="J129" s="9">
        <v>-15.15</v>
      </c>
      <c r="K129" s="9">
        <v>5.09</v>
      </c>
      <c r="L129" s="11">
        <v>45.53</v>
      </c>
      <c r="M129" s="11">
        <v>16.89</v>
      </c>
      <c r="N129" s="12">
        <v>3.14</v>
      </c>
    </row>
    <row r="130" spans="1:14" ht="30" customHeight="1" x14ac:dyDescent="0.2">
      <c r="A130" s="8">
        <v>35886</v>
      </c>
      <c r="B130" s="9">
        <v>1</v>
      </c>
      <c r="C130" s="8" t="s">
        <v>13</v>
      </c>
      <c r="D130" s="8" t="s">
        <v>10</v>
      </c>
      <c r="E130" s="23">
        <v>168.6</v>
      </c>
      <c r="F130" s="23">
        <v>76.8</v>
      </c>
      <c r="G130" s="23">
        <v>36.9</v>
      </c>
      <c r="H130" s="24">
        <f t="shared" si="9"/>
        <v>48.046875</v>
      </c>
      <c r="I130" s="10">
        <v>0.55600000000000005</v>
      </c>
      <c r="J130" s="9">
        <v>-14.98</v>
      </c>
      <c r="K130" s="9">
        <v>4.74</v>
      </c>
      <c r="L130" s="11">
        <v>46.72</v>
      </c>
      <c r="M130" s="11">
        <v>17.34</v>
      </c>
      <c r="N130" s="12">
        <v>3.14</v>
      </c>
    </row>
    <row r="131" spans="1:14" ht="30" customHeight="1" x14ac:dyDescent="0.2">
      <c r="A131" s="8">
        <v>35887</v>
      </c>
      <c r="B131" s="9">
        <v>1</v>
      </c>
      <c r="C131" s="8" t="s">
        <v>13</v>
      </c>
      <c r="D131" s="8" t="s">
        <v>10</v>
      </c>
      <c r="E131" s="23">
        <v>230.9</v>
      </c>
      <c r="F131" s="23">
        <v>102</v>
      </c>
      <c r="G131" s="23">
        <v>33</v>
      </c>
      <c r="H131" s="24">
        <f t="shared" si="9"/>
        <v>32.352941176470587</v>
      </c>
      <c r="I131" s="10">
        <v>0.60399999999999998</v>
      </c>
      <c r="J131" s="9">
        <v>-15.13</v>
      </c>
      <c r="K131" s="9">
        <v>5.05</v>
      </c>
      <c r="L131" s="11">
        <v>46.37</v>
      </c>
      <c r="M131" s="11">
        <v>16.97</v>
      </c>
      <c r="N131" s="12">
        <v>3.19</v>
      </c>
    </row>
    <row r="132" spans="1:14" ht="30" customHeight="1" x14ac:dyDescent="0.2">
      <c r="A132" s="8">
        <v>36007</v>
      </c>
      <c r="B132" s="9">
        <v>1</v>
      </c>
      <c r="C132" s="8" t="s">
        <v>13</v>
      </c>
      <c r="D132" s="8" t="s">
        <v>11</v>
      </c>
      <c r="E132" s="9" t="s">
        <v>22</v>
      </c>
      <c r="F132" s="9" t="s">
        <v>22</v>
      </c>
      <c r="G132" s="9" t="s">
        <v>22</v>
      </c>
      <c r="H132" s="9" t="s">
        <v>22</v>
      </c>
      <c r="I132" s="10">
        <v>0.501</v>
      </c>
      <c r="J132" s="9">
        <v>-16.57</v>
      </c>
      <c r="K132" s="9">
        <v>4.8099999999999996</v>
      </c>
      <c r="L132" s="11">
        <v>48.9</v>
      </c>
      <c r="M132" s="11">
        <v>14.74</v>
      </c>
      <c r="N132" s="12">
        <v>3.87</v>
      </c>
    </row>
    <row r="133" spans="1:14" ht="30" customHeight="1" x14ac:dyDescent="0.2">
      <c r="A133" s="8">
        <v>36008</v>
      </c>
      <c r="B133" s="9">
        <v>1</v>
      </c>
      <c r="C133" s="8" t="s">
        <v>13</v>
      </c>
      <c r="D133" s="8" t="s">
        <v>11</v>
      </c>
      <c r="E133" s="9" t="s">
        <v>22</v>
      </c>
      <c r="F133" s="9" t="s">
        <v>22</v>
      </c>
      <c r="G133" s="9" t="s">
        <v>22</v>
      </c>
      <c r="H133" s="9" t="s">
        <v>22</v>
      </c>
      <c r="I133" s="10">
        <v>0.58599999999999997</v>
      </c>
      <c r="J133" s="9">
        <v>-17.02</v>
      </c>
      <c r="K133" s="9">
        <v>4.5599999999999996</v>
      </c>
      <c r="L133" s="11">
        <v>50.89</v>
      </c>
      <c r="M133" s="11">
        <v>13.66</v>
      </c>
      <c r="N133" s="12">
        <v>4.3499999999999996</v>
      </c>
    </row>
    <row r="134" spans="1:14" ht="30" customHeight="1" x14ac:dyDescent="0.2">
      <c r="A134" s="8">
        <v>36009</v>
      </c>
      <c r="B134" s="9">
        <v>1</v>
      </c>
      <c r="C134" s="8" t="s">
        <v>13</v>
      </c>
      <c r="D134" s="8" t="s">
        <v>11</v>
      </c>
      <c r="E134" s="9" t="s">
        <v>22</v>
      </c>
      <c r="F134" s="9" t="s">
        <v>22</v>
      </c>
      <c r="G134" s="9" t="s">
        <v>22</v>
      </c>
      <c r="H134" s="9" t="s">
        <v>22</v>
      </c>
      <c r="I134" s="10">
        <v>0.56200000000000006</v>
      </c>
      <c r="J134" s="9">
        <v>-17.46</v>
      </c>
      <c r="K134" s="9">
        <v>4.46</v>
      </c>
      <c r="L134" s="11">
        <v>55.48</v>
      </c>
      <c r="M134" s="11">
        <v>11.65</v>
      </c>
      <c r="N134" s="12">
        <v>5.56</v>
      </c>
    </row>
    <row r="135" spans="1:14" ht="30" customHeight="1" x14ac:dyDescent="0.2">
      <c r="A135" s="8">
        <v>36010</v>
      </c>
      <c r="B135" s="9">
        <v>1</v>
      </c>
      <c r="C135" s="8" t="s">
        <v>13</v>
      </c>
      <c r="D135" s="8" t="s">
        <v>11</v>
      </c>
      <c r="E135" s="9" t="s">
        <v>22</v>
      </c>
      <c r="F135" s="9" t="s">
        <v>22</v>
      </c>
      <c r="G135" s="9" t="s">
        <v>22</v>
      </c>
      <c r="H135" s="9" t="s">
        <v>22</v>
      </c>
      <c r="I135" s="10">
        <v>0.504</v>
      </c>
      <c r="J135" s="9">
        <v>-17.03</v>
      </c>
      <c r="K135" s="9">
        <v>4.51</v>
      </c>
      <c r="L135" s="11">
        <v>50.88</v>
      </c>
      <c r="M135" s="11">
        <v>13.45</v>
      </c>
      <c r="N135" s="12">
        <v>4.41</v>
      </c>
    </row>
    <row r="136" spans="1:14" ht="30" customHeight="1" x14ac:dyDescent="0.2">
      <c r="A136" s="8">
        <v>36011</v>
      </c>
      <c r="B136" s="9">
        <v>1</v>
      </c>
      <c r="C136" s="8" t="s">
        <v>13</v>
      </c>
      <c r="D136" s="8" t="s">
        <v>11</v>
      </c>
      <c r="E136" s="9" t="s">
        <v>22</v>
      </c>
      <c r="F136" s="9" t="s">
        <v>22</v>
      </c>
      <c r="G136" s="9" t="s">
        <v>22</v>
      </c>
      <c r="H136" s="9" t="s">
        <v>22</v>
      </c>
      <c r="I136" s="10">
        <v>0.64200000000000002</v>
      </c>
      <c r="J136" s="9">
        <v>-16.510000000000002</v>
      </c>
      <c r="K136" s="9">
        <v>4.95</v>
      </c>
      <c r="L136" s="11">
        <v>51.17</v>
      </c>
      <c r="M136" s="11">
        <v>14.06</v>
      </c>
      <c r="N136" s="12">
        <v>4.24</v>
      </c>
    </row>
    <row r="137" spans="1:14" ht="30" customHeight="1" x14ac:dyDescent="0.2">
      <c r="A137" s="8">
        <v>36012</v>
      </c>
      <c r="B137" s="9">
        <v>1</v>
      </c>
      <c r="C137" s="8" t="s">
        <v>13</v>
      </c>
      <c r="D137" s="8" t="s">
        <v>11</v>
      </c>
      <c r="E137" s="9" t="s">
        <v>22</v>
      </c>
      <c r="F137" s="9" t="s">
        <v>22</v>
      </c>
      <c r="G137" s="9" t="s">
        <v>22</v>
      </c>
      <c r="H137" s="9" t="s">
        <v>22</v>
      </c>
      <c r="I137" s="10">
        <v>0.51400000000000001</v>
      </c>
      <c r="J137" s="9">
        <v>-16.309999999999999</v>
      </c>
      <c r="K137" s="9">
        <v>4.5199999999999996</v>
      </c>
      <c r="L137" s="11">
        <v>48.78</v>
      </c>
      <c r="M137" s="11">
        <v>15.99</v>
      </c>
      <c r="N137" s="12">
        <v>3.56</v>
      </c>
    </row>
    <row r="138" spans="1:14" ht="30" customHeight="1" x14ac:dyDescent="0.2">
      <c r="A138" s="8">
        <v>36013</v>
      </c>
      <c r="B138" s="9">
        <v>1</v>
      </c>
      <c r="C138" s="8" t="s">
        <v>13</v>
      </c>
      <c r="D138" s="8" t="s">
        <v>11</v>
      </c>
      <c r="E138" s="9" t="s">
        <v>22</v>
      </c>
      <c r="F138" s="9" t="s">
        <v>22</v>
      </c>
      <c r="G138" s="9" t="s">
        <v>22</v>
      </c>
      <c r="H138" s="9" t="s">
        <v>22</v>
      </c>
      <c r="I138" s="10">
        <v>0.63300000000000001</v>
      </c>
      <c r="J138" s="9">
        <v>-16.78</v>
      </c>
      <c r="K138" s="9">
        <v>4.78</v>
      </c>
      <c r="L138" s="11">
        <v>51.65</v>
      </c>
      <c r="M138" s="11">
        <v>14.5</v>
      </c>
      <c r="N138" s="12">
        <v>4.1500000000000004</v>
      </c>
    </row>
    <row r="139" spans="1:14" ht="30" customHeight="1" x14ac:dyDescent="0.2">
      <c r="A139" s="8">
        <v>36014</v>
      </c>
      <c r="B139" s="9">
        <v>1</v>
      </c>
      <c r="C139" s="8" t="s">
        <v>13</v>
      </c>
      <c r="D139" s="8" t="s">
        <v>11</v>
      </c>
      <c r="E139" s="9" t="s">
        <v>22</v>
      </c>
      <c r="F139" s="9" t="s">
        <v>22</v>
      </c>
      <c r="G139" s="9" t="s">
        <v>22</v>
      </c>
      <c r="H139" s="9" t="s">
        <v>22</v>
      </c>
      <c r="I139" s="10">
        <v>0.60799999999999998</v>
      </c>
      <c r="J139" s="9">
        <v>-16.57</v>
      </c>
      <c r="K139" s="9">
        <v>4.8600000000000003</v>
      </c>
      <c r="L139" s="11">
        <v>50.08</v>
      </c>
      <c r="M139" s="11">
        <v>14.7</v>
      </c>
      <c r="N139" s="12">
        <v>3.97</v>
      </c>
    </row>
    <row r="140" spans="1:14" ht="30" customHeight="1" x14ac:dyDescent="0.2">
      <c r="A140" s="8">
        <v>36015</v>
      </c>
      <c r="B140" s="9">
        <v>1</v>
      </c>
      <c r="C140" s="8" t="s">
        <v>13</v>
      </c>
      <c r="D140" s="8" t="s">
        <v>11</v>
      </c>
      <c r="E140" s="9" t="s">
        <v>22</v>
      </c>
      <c r="F140" s="9" t="s">
        <v>22</v>
      </c>
      <c r="G140" s="9" t="s">
        <v>22</v>
      </c>
      <c r="H140" s="9" t="s">
        <v>22</v>
      </c>
      <c r="I140" s="10">
        <v>0.436</v>
      </c>
      <c r="J140" s="9">
        <v>-16.57</v>
      </c>
      <c r="K140" s="9">
        <v>4.46</v>
      </c>
      <c r="L140" s="11">
        <v>49.41</v>
      </c>
      <c r="M140" s="11">
        <v>15.29</v>
      </c>
      <c r="N140" s="12">
        <v>3.77</v>
      </c>
    </row>
    <row r="141" spans="1:14" ht="30" customHeight="1" thickBot="1" x14ac:dyDescent="0.25">
      <c r="A141" s="13">
        <v>36016</v>
      </c>
      <c r="B141" s="14">
        <v>1</v>
      </c>
      <c r="C141" s="13" t="s">
        <v>13</v>
      </c>
      <c r="D141" s="13" t="s">
        <v>11</v>
      </c>
      <c r="E141" s="25" t="s">
        <v>22</v>
      </c>
      <c r="F141" s="25" t="s">
        <v>22</v>
      </c>
      <c r="G141" s="25" t="s">
        <v>22</v>
      </c>
      <c r="H141" s="25" t="s">
        <v>22</v>
      </c>
      <c r="I141" s="15">
        <v>0.49</v>
      </c>
      <c r="J141" s="14">
        <v>-16.78</v>
      </c>
      <c r="K141" s="14">
        <v>4.83</v>
      </c>
      <c r="L141" s="16">
        <v>53.38</v>
      </c>
      <c r="M141" s="16">
        <v>14.22</v>
      </c>
      <c r="N141" s="17">
        <v>4.38</v>
      </c>
    </row>
    <row r="142" spans="1:14" ht="30" customHeight="1" x14ac:dyDescent="0.2">
      <c r="A142" s="3">
        <v>35893</v>
      </c>
      <c r="B142" s="4">
        <v>2</v>
      </c>
      <c r="C142" s="3" t="s">
        <v>13</v>
      </c>
      <c r="D142" s="3" t="s">
        <v>10</v>
      </c>
      <c r="E142" s="23">
        <v>187.3</v>
      </c>
      <c r="F142" s="23">
        <v>101</v>
      </c>
      <c r="G142" s="23">
        <v>22.6</v>
      </c>
      <c r="H142" s="24">
        <f t="shared" ref="H142:H151" si="10">(G142/F142)*100</f>
        <v>22.376237623762378</v>
      </c>
      <c r="I142" s="5">
        <v>0.51800000000000002</v>
      </c>
      <c r="J142" s="4">
        <v>-16.16</v>
      </c>
      <c r="K142" s="4">
        <v>5.32</v>
      </c>
      <c r="L142" s="6">
        <v>45.31</v>
      </c>
      <c r="M142" s="6">
        <v>16.760000000000002</v>
      </c>
      <c r="N142" s="7">
        <v>3.15</v>
      </c>
    </row>
    <row r="143" spans="1:14" ht="30" customHeight="1" x14ac:dyDescent="0.2">
      <c r="A143" s="8">
        <v>35894</v>
      </c>
      <c r="B143" s="9">
        <v>2</v>
      </c>
      <c r="C143" s="8" t="s">
        <v>13</v>
      </c>
      <c r="D143" s="8" t="s">
        <v>10</v>
      </c>
      <c r="E143" s="23">
        <v>210.7</v>
      </c>
      <c r="F143" s="23">
        <v>86.2</v>
      </c>
      <c r="G143" s="23">
        <v>35.799999999999997</v>
      </c>
      <c r="H143" s="24">
        <f t="shared" si="10"/>
        <v>41.53132250580046</v>
      </c>
      <c r="I143" s="10">
        <v>0.51600000000000001</v>
      </c>
      <c r="J143" s="9">
        <v>-15.77</v>
      </c>
      <c r="K143" s="9">
        <v>4.75</v>
      </c>
      <c r="L143" s="11">
        <v>46.69</v>
      </c>
      <c r="M143" s="11">
        <v>17.34</v>
      </c>
      <c r="N143" s="12">
        <v>3.14</v>
      </c>
    </row>
    <row r="144" spans="1:14" ht="30" customHeight="1" x14ac:dyDescent="0.2">
      <c r="A144" s="8">
        <v>35895</v>
      </c>
      <c r="B144" s="9">
        <v>2</v>
      </c>
      <c r="C144" s="8" t="s">
        <v>13</v>
      </c>
      <c r="D144" s="8" t="s">
        <v>10</v>
      </c>
      <c r="E144" s="23">
        <v>219.5</v>
      </c>
      <c r="F144" s="23">
        <v>138.9</v>
      </c>
      <c r="G144" s="23">
        <v>28.3</v>
      </c>
      <c r="H144" s="24">
        <f t="shared" si="10"/>
        <v>20.374370050395967</v>
      </c>
      <c r="I144" s="10">
        <v>0.53800000000000003</v>
      </c>
      <c r="J144" s="9">
        <v>-15.98</v>
      </c>
      <c r="K144" s="9">
        <v>5.08</v>
      </c>
      <c r="L144" s="11">
        <v>45.22</v>
      </c>
      <c r="M144" s="11">
        <v>16.670000000000002</v>
      </c>
      <c r="N144" s="12">
        <v>3.17</v>
      </c>
    </row>
    <row r="145" spans="1:14" ht="30" customHeight="1" x14ac:dyDescent="0.2">
      <c r="A145" s="8">
        <v>35896</v>
      </c>
      <c r="B145" s="9">
        <v>2</v>
      </c>
      <c r="C145" s="8" t="s">
        <v>13</v>
      </c>
      <c r="D145" s="8" t="s">
        <v>10</v>
      </c>
      <c r="E145" s="23">
        <v>229.1</v>
      </c>
      <c r="F145" s="23">
        <v>147.5</v>
      </c>
      <c r="G145" s="23">
        <v>34.9</v>
      </c>
      <c r="H145" s="24">
        <f t="shared" si="10"/>
        <v>23.66101694915254</v>
      </c>
      <c r="I145" s="10">
        <v>0.54600000000000004</v>
      </c>
      <c r="J145" s="9">
        <v>-15.95</v>
      </c>
      <c r="K145" s="9">
        <v>4.88</v>
      </c>
      <c r="L145" s="11">
        <v>45.55</v>
      </c>
      <c r="M145" s="11">
        <v>16.760000000000002</v>
      </c>
      <c r="N145" s="12">
        <v>3.17</v>
      </c>
    </row>
    <row r="146" spans="1:14" ht="30" customHeight="1" x14ac:dyDescent="0.2">
      <c r="A146" s="8">
        <v>35897</v>
      </c>
      <c r="B146" s="9">
        <v>2</v>
      </c>
      <c r="C146" s="8" t="s">
        <v>13</v>
      </c>
      <c r="D146" s="8" t="s">
        <v>10</v>
      </c>
      <c r="E146" s="23">
        <v>48.9</v>
      </c>
      <c r="F146" s="23">
        <v>25.4</v>
      </c>
      <c r="G146" s="23">
        <v>17.600000000000001</v>
      </c>
      <c r="H146" s="24">
        <f t="shared" si="10"/>
        <v>69.29133858267717</v>
      </c>
      <c r="I146" s="10">
        <v>0.54100000000000004</v>
      </c>
      <c r="J146" s="9">
        <v>-15.96</v>
      </c>
      <c r="K146" s="9">
        <v>4.8499999999999996</v>
      </c>
      <c r="L146" s="11">
        <v>44.06</v>
      </c>
      <c r="M146" s="11">
        <v>16.18</v>
      </c>
      <c r="N146" s="12">
        <v>3.18</v>
      </c>
    </row>
    <row r="147" spans="1:14" ht="30" customHeight="1" x14ac:dyDescent="0.2">
      <c r="A147" s="8">
        <v>35898</v>
      </c>
      <c r="B147" s="9">
        <v>2</v>
      </c>
      <c r="C147" s="8" t="s">
        <v>13</v>
      </c>
      <c r="D147" s="8" t="s">
        <v>10</v>
      </c>
      <c r="E147" s="23">
        <v>216.2</v>
      </c>
      <c r="F147" s="23">
        <v>144.80000000000001</v>
      </c>
      <c r="G147" s="23">
        <v>37.700000000000003</v>
      </c>
      <c r="H147" s="24">
        <f t="shared" si="10"/>
        <v>26.035911602209943</v>
      </c>
      <c r="I147" s="10">
        <v>0.53100000000000003</v>
      </c>
      <c r="J147" s="9">
        <v>-15.65</v>
      </c>
      <c r="K147" s="9">
        <v>4.83</v>
      </c>
      <c r="L147" s="11">
        <v>46.08</v>
      </c>
      <c r="M147" s="11">
        <v>17.05</v>
      </c>
      <c r="N147" s="12">
        <v>3.15</v>
      </c>
    </row>
    <row r="148" spans="1:14" ht="30" customHeight="1" x14ac:dyDescent="0.2">
      <c r="A148" s="8">
        <v>35899</v>
      </c>
      <c r="B148" s="9">
        <v>2</v>
      </c>
      <c r="C148" s="8" t="s">
        <v>13</v>
      </c>
      <c r="D148" s="8" t="s">
        <v>10</v>
      </c>
      <c r="E148" s="23">
        <v>302.5</v>
      </c>
      <c r="F148" s="23">
        <v>184</v>
      </c>
      <c r="G148" s="23">
        <v>49.6</v>
      </c>
      <c r="H148" s="24">
        <f t="shared" si="10"/>
        <v>26.956521739130434</v>
      </c>
      <c r="I148" s="10">
        <v>0.57699999999999996</v>
      </c>
      <c r="J148" s="9">
        <v>-15.57</v>
      </c>
      <c r="K148" s="9">
        <v>4.72</v>
      </c>
      <c r="L148" s="11">
        <v>46.55</v>
      </c>
      <c r="M148" s="11">
        <v>17.2</v>
      </c>
      <c r="N148" s="12">
        <v>3.16</v>
      </c>
    </row>
    <row r="149" spans="1:14" ht="30" customHeight="1" x14ac:dyDescent="0.2">
      <c r="A149" s="8">
        <v>35900</v>
      </c>
      <c r="B149" s="9">
        <v>2</v>
      </c>
      <c r="C149" s="8" t="s">
        <v>13</v>
      </c>
      <c r="D149" s="8" t="s">
        <v>10</v>
      </c>
      <c r="E149" s="23">
        <v>183.4</v>
      </c>
      <c r="F149" s="23">
        <v>119.5</v>
      </c>
      <c r="G149" s="23">
        <v>31.6</v>
      </c>
      <c r="H149" s="24">
        <f t="shared" si="10"/>
        <v>26.443514644351467</v>
      </c>
      <c r="I149" s="10">
        <v>0.52400000000000002</v>
      </c>
      <c r="J149" s="9">
        <v>-15.96</v>
      </c>
      <c r="K149" s="9">
        <v>4.6399999999999997</v>
      </c>
      <c r="L149" s="11">
        <v>46.5</v>
      </c>
      <c r="M149" s="11">
        <v>16.66</v>
      </c>
      <c r="N149" s="12">
        <v>3.26</v>
      </c>
    </row>
    <row r="150" spans="1:14" ht="30" customHeight="1" x14ac:dyDescent="0.2">
      <c r="A150" s="8">
        <v>35901</v>
      </c>
      <c r="B150" s="9">
        <v>2</v>
      </c>
      <c r="C150" s="8" t="s">
        <v>13</v>
      </c>
      <c r="D150" s="8" t="s">
        <v>10</v>
      </c>
      <c r="E150" s="23">
        <v>173.3</v>
      </c>
      <c r="F150" s="23">
        <v>119.2</v>
      </c>
      <c r="G150" s="23">
        <v>39.4</v>
      </c>
      <c r="H150" s="24">
        <f t="shared" si="10"/>
        <v>33.053691275167786</v>
      </c>
      <c r="I150" s="10">
        <v>0.54700000000000004</v>
      </c>
      <c r="J150" s="9">
        <v>-15.7</v>
      </c>
      <c r="K150" s="9">
        <v>4.57</v>
      </c>
      <c r="L150" s="11">
        <v>45.85</v>
      </c>
      <c r="M150" s="11">
        <v>16.84</v>
      </c>
      <c r="N150" s="12">
        <v>3.17</v>
      </c>
    </row>
    <row r="151" spans="1:14" ht="30" customHeight="1" x14ac:dyDescent="0.2">
      <c r="A151" s="8">
        <v>35902</v>
      </c>
      <c r="B151" s="9">
        <v>2</v>
      </c>
      <c r="C151" s="8" t="s">
        <v>13</v>
      </c>
      <c r="D151" s="8" t="s">
        <v>10</v>
      </c>
      <c r="E151" s="23">
        <v>192.5</v>
      </c>
      <c r="F151" s="23">
        <v>125.6</v>
      </c>
      <c r="G151" s="23">
        <v>23.9</v>
      </c>
      <c r="H151" s="24">
        <f t="shared" si="10"/>
        <v>19.028662420382165</v>
      </c>
      <c r="I151" s="10">
        <v>0.53200000000000003</v>
      </c>
      <c r="J151" s="9">
        <v>-15.98</v>
      </c>
      <c r="K151" s="9">
        <v>5.1100000000000003</v>
      </c>
      <c r="L151" s="11">
        <v>44.26</v>
      </c>
      <c r="M151" s="11">
        <v>16.22</v>
      </c>
      <c r="N151" s="12">
        <v>3.18</v>
      </c>
    </row>
    <row r="152" spans="1:14" ht="30" customHeight="1" x14ac:dyDescent="0.2">
      <c r="A152" s="8">
        <v>36022</v>
      </c>
      <c r="B152" s="9">
        <v>2</v>
      </c>
      <c r="C152" s="8" t="s">
        <v>13</v>
      </c>
      <c r="D152" s="8" t="s">
        <v>11</v>
      </c>
      <c r="E152" s="9" t="s">
        <v>22</v>
      </c>
      <c r="F152" s="9" t="s">
        <v>22</v>
      </c>
      <c r="G152" s="9" t="s">
        <v>22</v>
      </c>
      <c r="H152" s="9" t="s">
        <v>22</v>
      </c>
      <c r="I152" s="10">
        <v>0.61399999999999999</v>
      </c>
      <c r="J152" s="9">
        <v>-16.72</v>
      </c>
      <c r="K152" s="9">
        <v>4.79</v>
      </c>
      <c r="L152" s="11">
        <v>49.64</v>
      </c>
      <c r="M152" s="11">
        <v>15.81</v>
      </c>
      <c r="N152" s="12">
        <v>3.66</v>
      </c>
    </row>
    <row r="153" spans="1:14" ht="30" customHeight="1" x14ac:dyDescent="0.2">
      <c r="A153" s="8">
        <v>36023</v>
      </c>
      <c r="B153" s="9">
        <v>2</v>
      </c>
      <c r="C153" s="8" t="s">
        <v>13</v>
      </c>
      <c r="D153" s="8" t="s">
        <v>11</v>
      </c>
      <c r="E153" s="9" t="s">
        <v>22</v>
      </c>
      <c r="F153" s="9" t="s">
        <v>22</v>
      </c>
      <c r="G153" s="9" t="s">
        <v>22</v>
      </c>
      <c r="H153" s="9" t="s">
        <v>22</v>
      </c>
      <c r="I153" s="10">
        <v>0.58799999999999997</v>
      </c>
      <c r="J153" s="9">
        <v>-16.55</v>
      </c>
      <c r="K153" s="9">
        <v>4.2300000000000004</v>
      </c>
      <c r="L153" s="11">
        <v>48.75</v>
      </c>
      <c r="M153" s="11">
        <v>16.43</v>
      </c>
      <c r="N153" s="12">
        <v>3.46</v>
      </c>
    </row>
    <row r="154" spans="1:14" ht="30" customHeight="1" x14ac:dyDescent="0.2">
      <c r="A154" s="8">
        <v>36024</v>
      </c>
      <c r="B154" s="9">
        <v>2</v>
      </c>
      <c r="C154" s="8" t="s">
        <v>13</v>
      </c>
      <c r="D154" s="8" t="s">
        <v>11</v>
      </c>
      <c r="E154" s="9" t="s">
        <v>22</v>
      </c>
      <c r="F154" s="9" t="s">
        <v>22</v>
      </c>
      <c r="G154" s="9" t="s">
        <v>22</v>
      </c>
      <c r="H154" s="9" t="s">
        <v>22</v>
      </c>
      <c r="I154" s="10">
        <v>0.48799999999999999</v>
      </c>
      <c r="J154" s="9">
        <v>-17.04</v>
      </c>
      <c r="K154" s="9">
        <v>4.74</v>
      </c>
      <c r="L154" s="11">
        <v>49.39</v>
      </c>
      <c r="M154" s="11">
        <v>15.74</v>
      </c>
      <c r="N154" s="12">
        <v>3.66</v>
      </c>
    </row>
    <row r="155" spans="1:14" ht="30" customHeight="1" x14ac:dyDescent="0.2">
      <c r="A155" s="8">
        <v>36025</v>
      </c>
      <c r="B155" s="9">
        <v>2</v>
      </c>
      <c r="C155" s="8" t="s">
        <v>13</v>
      </c>
      <c r="D155" s="8" t="s">
        <v>11</v>
      </c>
      <c r="E155" s="9" t="s">
        <v>22</v>
      </c>
      <c r="F155" s="9" t="s">
        <v>22</v>
      </c>
      <c r="G155" s="9" t="s">
        <v>22</v>
      </c>
      <c r="H155" s="9" t="s">
        <v>22</v>
      </c>
      <c r="I155" s="10">
        <v>0.49099999999999999</v>
      </c>
      <c r="J155" s="9">
        <v>-16.62</v>
      </c>
      <c r="K155" s="9">
        <v>4.5599999999999996</v>
      </c>
      <c r="L155" s="11">
        <v>48.73</v>
      </c>
      <c r="M155" s="11">
        <v>16.28</v>
      </c>
      <c r="N155" s="12">
        <v>3.49</v>
      </c>
    </row>
    <row r="156" spans="1:14" ht="30" customHeight="1" x14ac:dyDescent="0.2">
      <c r="A156" s="8">
        <v>36026</v>
      </c>
      <c r="B156" s="9">
        <v>2</v>
      </c>
      <c r="C156" s="8" t="s">
        <v>13</v>
      </c>
      <c r="D156" s="8" t="s">
        <v>11</v>
      </c>
      <c r="E156" s="9" t="s">
        <v>22</v>
      </c>
      <c r="F156" s="9" t="s">
        <v>22</v>
      </c>
      <c r="G156" s="9" t="s">
        <v>22</v>
      </c>
      <c r="H156" s="9" t="s">
        <v>22</v>
      </c>
      <c r="I156" s="10">
        <v>0.47099999999999997</v>
      </c>
      <c r="J156" s="9">
        <v>-17.75</v>
      </c>
      <c r="K156" s="9">
        <v>4.2699999999999996</v>
      </c>
      <c r="L156" s="11">
        <v>47.42</v>
      </c>
      <c r="M156" s="11">
        <v>14.44</v>
      </c>
      <c r="N156" s="12">
        <v>3.83</v>
      </c>
    </row>
    <row r="157" spans="1:14" ht="30" customHeight="1" x14ac:dyDescent="0.2">
      <c r="A157" s="8">
        <v>36027</v>
      </c>
      <c r="B157" s="9">
        <v>2</v>
      </c>
      <c r="C157" s="8" t="s">
        <v>13</v>
      </c>
      <c r="D157" s="8" t="s">
        <v>11</v>
      </c>
      <c r="E157" s="9" t="s">
        <v>22</v>
      </c>
      <c r="F157" s="9" t="s">
        <v>22</v>
      </c>
      <c r="G157" s="9" t="s">
        <v>22</v>
      </c>
      <c r="H157" s="9" t="s">
        <v>22</v>
      </c>
      <c r="I157" s="10">
        <v>0.48899999999999999</v>
      </c>
      <c r="J157" s="9">
        <v>-16.989999999999998</v>
      </c>
      <c r="K157" s="9">
        <v>4.41</v>
      </c>
      <c r="L157" s="11">
        <v>51.74</v>
      </c>
      <c r="M157" s="11">
        <v>14.16</v>
      </c>
      <c r="N157" s="12">
        <v>4.26</v>
      </c>
    </row>
    <row r="158" spans="1:14" ht="30" customHeight="1" x14ac:dyDescent="0.2">
      <c r="A158" s="8">
        <v>36028</v>
      </c>
      <c r="B158" s="9">
        <v>2</v>
      </c>
      <c r="C158" s="8" t="s">
        <v>13</v>
      </c>
      <c r="D158" s="8" t="s">
        <v>11</v>
      </c>
      <c r="E158" s="9" t="s">
        <v>22</v>
      </c>
      <c r="F158" s="9" t="s">
        <v>22</v>
      </c>
      <c r="G158" s="9" t="s">
        <v>22</v>
      </c>
      <c r="H158" s="9" t="s">
        <v>22</v>
      </c>
      <c r="I158" s="10">
        <v>0.63400000000000001</v>
      </c>
      <c r="J158" s="9">
        <v>-16.25</v>
      </c>
      <c r="K158" s="9">
        <v>4.3499999999999996</v>
      </c>
      <c r="L158" s="11">
        <v>48.73</v>
      </c>
      <c r="M158" s="11">
        <v>16.71</v>
      </c>
      <c r="N158" s="12">
        <v>3.4</v>
      </c>
    </row>
    <row r="159" spans="1:14" ht="30" customHeight="1" x14ac:dyDescent="0.2">
      <c r="A159" s="8">
        <v>36029</v>
      </c>
      <c r="B159" s="9">
        <v>2</v>
      </c>
      <c r="C159" s="8" t="s">
        <v>13</v>
      </c>
      <c r="D159" s="8" t="s">
        <v>11</v>
      </c>
      <c r="E159" s="9" t="s">
        <v>22</v>
      </c>
      <c r="F159" s="9" t="s">
        <v>22</v>
      </c>
      <c r="G159" s="9" t="s">
        <v>22</v>
      </c>
      <c r="H159" s="9" t="s">
        <v>22</v>
      </c>
      <c r="I159" s="10">
        <v>0.56499999999999995</v>
      </c>
      <c r="J159" s="9">
        <v>-16.739999999999998</v>
      </c>
      <c r="K159" s="9">
        <v>4.29</v>
      </c>
      <c r="L159" s="11">
        <v>49.35</v>
      </c>
      <c r="M159" s="11">
        <v>16.14</v>
      </c>
      <c r="N159" s="12">
        <v>3.57</v>
      </c>
    </row>
    <row r="160" spans="1:14" ht="30" customHeight="1" x14ac:dyDescent="0.2">
      <c r="A160" s="8">
        <v>36030</v>
      </c>
      <c r="B160" s="9">
        <v>2</v>
      </c>
      <c r="C160" s="8" t="s">
        <v>13</v>
      </c>
      <c r="D160" s="8" t="s">
        <v>11</v>
      </c>
      <c r="E160" s="9" t="s">
        <v>22</v>
      </c>
      <c r="F160" s="9" t="s">
        <v>22</v>
      </c>
      <c r="G160" s="9" t="s">
        <v>22</v>
      </c>
      <c r="H160" s="9" t="s">
        <v>22</v>
      </c>
      <c r="I160" s="10">
        <v>0.622</v>
      </c>
      <c r="J160" s="9">
        <v>-17.170000000000002</v>
      </c>
      <c r="K160" s="9">
        <v>4.0599999999999996</v>
      </c>
      <c r="L160" s="11">
        <v>53.59</v>
      </c>
      <c r="M160" s="11">
        <v>13.45</v>
      </c>
      <c r="N160" s="12">
        <v>4.6500000000000004</v>
      </c>
    </row>
    <row r="161" spans="1:14" ht="30" customHeight="1" thickBot="1" x14ac:dyDescent="0.25">
      <c r="A161" s="13">
        <v>36031</v>
      </c>
      <c r="B161" s="14">
        <v>2</v>
      </c>
      <c r="C161" s="13" t="s">
        <v>13</v>
      </c>
      <c r="D161" s="13" t="s">
        <v>11</v>
      </c>
      <c r="E161" s="25" t="s">
        <v>22</v>
      </c>
      <c r="F161" s="25" t="s">
        <v>22</v>
      </c>
      <c r="G161" s="25" t="s">
        <v>22</v>
      </c>
      <c r="H161" s="25" t="s">
        <v>22</v>
      </c>
      <c r="I161" s="15">
        <v>0.61199999999999999</v>
      </c>
      <c r="J161" s="14">
        <v>-17.03</v>
      </c>
      <c r="K161" s="14">
        <v>4.26</v>
      </c>
      <c r="L161" s="16">
        <v>51.59</v>
      </c>
      <c r="M161" s="16">
        <v>15.03</v>
      </c>
      <c r="N161" s="17">
        <v>4</v>
      </c>
    </row>
    <row r="162" spans="1:14" ht="30" customHeight="1" x14ac:dyDescent="0.2">
      <c r="A162" s="3">
        <v>35908</v>
      </c>
      <c r="B162" s="4">
        <v>3</v>
      </c>
      <c r="C162" s="3" t="s">
        <v>13</v>
      </c>
      <c r="D162" s="3" t="s">
        <v>10</v>
      </c>
      <c r="E162" s="23">
        <v>173.3</v>
      </c>
      <c r="F162" s="23">
        <v>63.9</v>
      </c>
      <c r="G162" s="23">
        <v>33.9</v>
      </c>
      <c r="H162" s="24">
        <f t="shared" ref="H162:H171" si="11">(G162/F162)*100</f>
        <v>53.051643192488264</v>
      </c>
      <c r="I162" s="5">
        <v>0.51900000000000002</v>
      </c>
      <c r="J162" s="4">
        <v>-15.8</v>
      </c>
      <c r="K162" s="4">
        <v>4.57</v>
      </c>
      <c r="L162" s="6">
        <v>45.28</v>
      </c>
      <c r="M162" s="6">
        <v>16.54</v>
      </c>
      <c r="N162" s="7">
        <v>3.19</v>
      </c>
    </row>
    <row r="163" spans="1:14" ht="30" customHeight="1" x14ac:dyDescent="0.2">
      <c r="A163" s="8">
        <v>35909</v>
      </c>
      <c r="B163" s="9">
        <v>3</v>
      </c>
      <c r="C163" s="8" t="s">
        <v>13</v>
      </c>
      <c r="D163" s="8" t="s">
        <v>10</v>
      </c>
      <c r="E163" s="23">
        <v>197.6</v>
      </c>
      <c r="F163" s="23">
        <v>81.2</v>
      </c>
      <c r="G163" s="23">
        <v>39.1</v>
      </c>
      <c r="H163" s="24">
        <f t="shared" si="11"/>
        <v>48.152709359605907</v>
      </c>
      <c r="I163" s="10">
        <v>0.502</v>
      </c>
      <c r="J163" s="9">
        <v>-15.55</v>
      </c>
      <c r="K163" s="9">
        <v>4.43</v>
      </c>
      <c r="L163" s="11">
        <v>46.65</v>
      </c>
      <c r="M163" s="11">
        <v>17.32</v>
      </c>
      <c r="N163" s="12">
        <v>3.14</v>
      </c>
    </row>
    <row r="164" spans="1:14" ht="30" customHeight="1" x14ac:dyDescent="0.2">
      <c r="A164" s="8">
        <v>35910</v>
      </c>
      <c r="B164" s="9">
        <v>3</v>
      </c>
      <c r="C164" s="8" t="s">
        <v>13</v>
      </c>
      <c r="D164" s="8" t="s">
        <v>10</v>
      </c>
      <c r="E164" s="23">
        <v>160.6</v>
      </c>
      <c r="F164" s="23">
        <v>68.599999999999994</v>
      </c>
      <c r="G164" s="23">
        <v>34.299999999999997</v>
      </c>
      <c r="H164" s="24">
        <f t="shared" si="11"/>
        <v>50</v>
      </c>
      <c r="I164" s="10">
        <v>0.51200000000000001</v>
      </c>
      <c r="J164" s="9">
        <v>-15.56</v>
      </c>
      <c r="K164" s="9">
        <v>4.67</v>
      </c>
      <c r="L164" s="11">
        <v>46.03</v>
      </c>
      <c r="M164" s="11">
        <v>17.07</v>
      </c>
      <c r="N164" s="12">
        <v>3.14</v>
      </c>
    </row>
    <row r="165" spans="1:14" ht="30" customHeight="1" x14ac:dyDescent="0.2">
      <c r="A165" s="8">
        <v>35911</v>
      </c>
      <c r="B165" s="9">
        <v>3</v>
      </c>
      <c r="C165" s="8" t="s">
        <v>13</v>
      </c>
      <c r="D165" s="8" t="s">
        <v>10</v>
      </c>
      <c r="E165" s="23">
        <v>126.5</v>
      </c>
      <c r="F165" s="23">
        <v>50.6</v>
      </c>
      <c r="G165" s="23">
        <v>31.9</v>
      </c>
      <c r="H165" s="24">
        <f t="shared" si="11"/>
        <v>63.043478260869556</v>
      </c>
      <c r="I165" s="10">
        <v>0.55100000000000005</v>
      </c>
      <c r="J165" s="9">
        <v>-15.7</v>
      </c>
      <c r="K165" s="9">
        <v>4.53</v>
      </c>
      <c r="L165" s="11">
        <v>46.78</v>
      </c>
      <c r="M165" s="11">
        <v>17.43</v>
      </c>
      <c r="N165" s="12">
        <v>3.13</v>
      </c>
    </row>
    <row r="166" spans="1:14" ht="30" customHeight="1" x14ac:dyDescent="0.2">
      <c r="A166" s="8">
        <v>35912</v>
      </c>
      <c r="B166" s="9">
        <v>3</v>
      </c>
      <c r="C166" s="8" t="s">
        <v>13</v>
      </c>
      <c r="D166" s="8" t="s">
        <v>10</v>
      </c>
      <c r="E166" s="23">
        <v>146.1</v>
      </c>
      <c r="F166" s="23">
        <v>66.400000000000006</v>
      </c>
      <c r="G166" s="23">
        <v>35.200000000000003</v>
      </c>
      <c r="H166" s="24">
        <f t="shared" si="11"/>
        <v>53.01204819277109</v>
      </c>
      <c r="I166" s="10">
        <v>0.56599999999999995</v>
      </c>
      <c r="J166" s="9">
        <v>-15.65</v>
      </c>
      <c r="K166" s="9">
        <v>4.8899999999999997</v>
      </c>
      <c r="L166" s="11">
        <v>46.62</v>
      </c>
      <c r="M166" s="11">
        <v>17.34</v>
      </c>
      <c r="N166" s="12">
        <v>3.14</v>
      </c>
    </row>
    <row r="167" spans="1:14" ht="30" customHeight="1" x14ac:dyDescent="0.2">
      <c r="A167" s="8">
        <v>35913</v>
      </c>
      <c r="B167" s="9">
        <v>3</v>
      </c>
      <c r="C167" s="8" t="s">
        <v>13</v>
      </c>
      <c r="D167" s="8" t="s">
        <v>10</v>
      </c>
      <c r="E167" s="23">
        <v>175.3</v>
      </c>
      <c r="F167" s="23">
        <v>78.7</v>
      </c>
      <c r="G167" s="23">
        <v>41.4</v>
      </c>
      <c r="H167" s="24">
        <f t="shared" si="11"/>
        <v>52.604828462515883</v>
      </c>
      <c r="I167" s="10">
        <v>0.56000000000000005</v>
      </c>
      <c r="J167" s="9">
        <v>-15.7</v>
      </c>
      <c r="K167" s="9">
        <v>4.76</v>
      </c>
      <c r="L167" s="11">
        <v>47.04</v>
      </c>
      <c r="M167" s="11">
        <v>17.41</v>
      </c>
      <c r="N167" s="12">
        <v>3.15</v>
      </c>
    </row>
    <row r="168" spans="1:14" ht="30" customHeight="1" x14ac:dyDescent="0.2">
      <c r="A168" s="8">
        <v>35914</v>
      </c>
      <c r="B168" s="9">
        <v>3</v>
      </c>
      <c r="C168" s="8" t="s">
        <v>13</v>
      </c>
      <c r="D168" s="8" t="s">
        <v>10</v>
      </c>
      <c r="E168" s="23">
        <v>143.19999999999999</v>
      </c>
      <c r="F168" s="23">
        <v>59.7</v>
      </c>
      <c r="G168" s="23">
        <v>35.200000000000003</v>
      </c>
      <c r="H168" s="24">
        <f t="shared" si="11"/>
        <v>58.961474036850923</v>
      </c>
      <c r="I168" s="10">
        <v>0.55600000000000005</v>
      </c>
      <c r="J168" s="9">
        <v>-15.74</v>
      </c>
      <c r="K168" s="9">
        <v>4.71</v>
      </c>
      <c r="L168" s="11">
        <v>46.28</v>
      </c>
      <c r="M168" s="11">
        <v>17.27</v>
      </c>
      <c r="N168" s="12">
        <v>3.13</v>
      </c>
    </row>
    <row r="169" spans="1:14" ht="30" customHeight="1" x14ac:dyDescent="0.2">
      <c r="A169" s="8">
        <v>35915</v>
      </c>
      <c r="B169" s="9">
        <v>3</v>
      </c>
      <c r="C169" s="8" t="s">
        <v>13</v>
      </c>
      <c r="D169" s="8" t="s">
        <v>10</v>
      </c>
      <c r="E169" s="23">
        <v>179.8</v>
      </c>
      <c r="F169" s="23">
        <v>66.2</v>
      </c>
      <c r="G169" s="23">
        <v>35.299999999999997</v>
      </c>
      <c r="H169" s="24">
        <f t="shared" si="11"/>
        <v>53.323262839879149</v>
      </c>
      <c r="I169" s="10">
        <v>0.52100000000000002</v>
      </c>
      <c r="J169" s="9">
        <v>-16</v>
      </c>
      <c r="K169" s="9">
        <v>4.9400000000000004</v>
      </c>
      <c r="L169" s="11">
        <v>47.02</v>
      </c>
      <c r="M169" s="11">
        <v>16.84</v>
      </c>
      <c r="N169" s="12">
        <v>3.26</v>
      </c>
    </row>
    <row r="170" spans="1:14" ht="30" customHeight="1" x14ac:dyDescent="0.2">
      <c r="A170" s="8">
        <v>35916</v>
      </c>
      <c r="B170" s="9">
        <v>3</v>
      </c>
      <c r="C170" s="8" t="s">
        <v>13</v>
      </c>
      <c r="D170" s="8" t="s">
        <v>10</v>
      </c>
      <c r="E170" s="23">
        <v>89.6</v>
      </c>
      <c r="F170" s="23">
        <v>38.4</v>
      </c>
      <c r="G170" s="23">
        <v>27.8</v>
      </c>
      <c r="H170" s="24">
        <f t="shared" si="11"/>
        <v>72.395833333333343</v>
      </c>
      <c r="I170" s="10">
        <v>0.59099999999999997</v>
      </c>
      <c r="J170" s="9">
        <v>-15.63</v>
      </c>
      <c r="K170" s="9">
        <v>4.72</v>
      </c>
      <c r="L170" s="11">
        <v>45.46</v>
      </c>
      <c r="M170" s="11">
        <v>16.73</v>
      </c>
      <c r="N170" s="12">
        <v>3.17</v>
      </c>
    </row>
    <row r="171" spans="1:14" ht="30" customHeight="1" x14ac:dyDescent="0.2">
      <c r="A171" s="8">
        <v>35917</v>
      </c>
      <c r="B171" s="9">
        <v>3</v>
      </c>
      <c r="C171" s="8" t="s">
        <v>13</v>
      </c>
      <c r="D171" s="8" t="s">
        <v>10</v>
      </c>
      <c r="E171" s="23">
        <v>86.7</v>
      </c>
      <c r="F171" s="23">
        <v>32</v>
      </c>
      <c r="G171" s="23">
        <v>22.6</v>
      </c>
      <c r="H171" s="24">
        <f t="shared" si="11"/>
        <v>70.625</v>
      </c>
      <c r="I171" s="10">
        <v>0.51500000000000001</v>
      </c>
      <c r="J171" s="9">
        <v>-15.89</v>
      </c>
      <c r="K171" s="9">
        <v>4.96</v>
      </c>
      <c r="L171" s="11">
        <v>45.6</v>
      </c>
      <c r="M171" s="11">
        <v>16.78</v>
      </c>
      <c r="N171" s="12">
        <v>3.17</v>
      </c>
    </row>
    <row r="172" spans="1:14" ht="30" customHeight="1" x14ac:dyDescent="0.2">
      <c r="A172" s="8">
        <v>36037</v>
      </c>
      <c r="B172" s="9">
        <v>3</v>
      </c>
      <c r="C172" s="8" t="s">
        <v>13</v>
      </c>
      <c r="D172" s="8" t="s">
        <v>11</v>
      </c>
      <c r="E172" s="9" t="s">
        <v>22</v>
      </c>
      <c r="F172" s="9" t="s">
        <v>22</v>
      </c>
      <c r="G172" s="9" t="s">
        <v>22</v>
      </c>
      <c r="H172" s="9" t="s">
        <v>22</v>
      </c>
      <c r="I172" s="10">
        <v>0.57099999999999995</v>
      </c>
      <c r="J172" s="9">
        <v>-18.14</v>
      </c>
      <c r="K172" s="9">
        <v>4.1500000000000004</v>
      </c>
      <c r="L172" s="11">
        <v>60.47</v>
      </c>
      <c r="M172" s="11">
        <v>8.74</v>
      </c>
      <c r="N172" s="12">
        <v>8.07</v>
      </c>
    </row>
    <row r="173" spans="1:14" ht="30" customHeight="1" x14ac:dyDescent="0.2">
      <c r="A173" s="8">
        <v>36038</v>
      </c>
      <c r="B173" s="9">
        <v>3</v>
      </c>
      <c r="C173" s="8" t="s">
        <v>13</v>
      </c>
      <c r="D173" s="8" t="s">
        <v>11</v>
      </c>
      <c r="E173" s="9" t="s">
        <v>22</v>
      </c>
      <c r="F173" s="9" t="s">
        <v>22</v>
      </c>
      <c r="G173" s="9" t="s">
        <v>22</v>
      </c>
      <c r="H173" s="9" t="s">
        <v>22</v>
      </c>
      <c r="I173" s="10">
        <v>0.47099999999999997</v>
      </c>
      <c r="J173" s="9">
        <v>-17.25</v>
      </c>
      <c r="K173" s="9">
        <v>3.64</v>
      </c>
      <c r="L173" s="11">
        <v>51.71</v>
      </c>
      <c r="M173" s="11">
        <v>13.56</v>
      </c>
      <c r="N173" s="12">
        <v>4.45</v>
      </c>
    </row>
    <row r="174" spans="1:14" ht="30" customHeight="1" x14ac:dyDescent="0.2">
      <c r="A174" s="8">
        <v>36039</v>
      </c>
      <c r="B174" s="9">
        <v>3</v>
      </c>
      <c r="C174" s="8" t="s">
        <v>13</v>
      </c>
      <c r="D174" s="8" t="s">
        <v>11</v>
      </c>
      <c r="E174" s="9" t="s">
        <v>22</v>
      </c>
      <c r="F174" s="9" t="s">
        <v>22</v>
      </c>
      <c r="G174" s="9" t="s">
        <v>22</v>
      </c>
      <c r="H174" s="9" t="s">
        <v>22</v>
      </c>
      <c r="I174" s="10">
        <v>0.47799999999999998</v>
      </c>
      <c r="J174" s="9">
        <v>-17.920000000000002</v>
      </c>
      <c r="K174" s="9">
        <v>3.87</v>
      </c>
      <c r="L174" s="11">
        <v>56.4</v>
      </c>
      <c r="M174" s="11">
        <v>11.07</v>
      </c>
      <c r="N174" s="12">
        <v>5.94</v>
      </c>
    </row>
    <row r="175" spans="1:14" ht="30" customHeight="1" x14ac:dyDescent="0.2">
      <c r="A175" s="8">
        <v>36040</v>
      </c>
      <c r="B175" s="9">
        <v>3</v>
      </c>
      <c r="C175" s="8" t="s">
        <v>13</v>
      </c>
      <c r="D175" s="8" t="s">
        <v>11</v>
      </c>
      <c r="E175" s="9" t="s">
        <v>22</v>
      </c>
      <c r="F175" s="9" t="s">
        <v>22</v>
      </c>
      <c r="G175" s="9" t="s">
        <v>22</v>
      </c>
      <c r="H175" s="9" t="s">
        <v>22</v>
      </c>
      <c r="I175" s="10">
        <v>0.58699999999999997</v>
      </c>
      <c r="J175" s="9">
        <v>-17.079999999999998</v>
      </c>
      <c r="K175" s="9">
        <v>4.2300000000000004</v>
      </c>
      <c r="L175" s="11">
        <v>49.55</v>
      </c>
      <c r="M175" s="11">
        <v>14.6</v>
      </c>
      <c r="N175" s="12">
        <v>3.96</v>
      </c>
    </row>
    <row r="176" spans="1:14" ht="30" customHeight="1" x14ac:dyDescent="0.2">
      <c r="A176" s="8">
        <v>36041</v>
      </c>
      <c r="B176" s="9">
        <v>3</v>
      </c>
      <c r="C176" s="8" t="s">
        <v>13</v>
      </c>
      <c r="D176" s="8" t="s">
        <v>11</v>
      </c>
      <c r="E176" s="9" t="s">
        <v>22</v>
      </c>
      <c r="F176" s="9" t="s">
        <v>22</v>
      </c>
      <c r="G176" s="9" t="s">
        <v>22</v>
      </c>
      <c r="H176" s="9" t="s">
        <v>22</v>
      </c>
      <c r="I176" s="10">
        <v>0.63</v>
      </c>
      <c r="J176" s="9">
        <v>-17.25</v>
      </c>
      <c r="K176" s="9">
        <v>4.3899999999999997</v>
      </c>
      <c r="L176" s="11">
        <v>52.9</v>
      </c>
      <c r="M176" s="11">
        <v>13.58</v>
      </c>
      <c r="N176" s="12">
        <v>4.54</v>
      </c>
    </row>
    <row r="177" spans="1:14" ht="30" customHeight="1" x14ac:dyDescent="0.2">
      <c r="A177" s="8">
        <v>36042</v>
      </c>
      <c r="B177" s="9">
        <v>3</v>
      </c>
      <c r="C177" s="8" t="s">
        <v>13</v>
      </c>
      <c r="D177" s="8" t="s">
        <v>11</v>
      </c>
      <c r="E177" s="9" t="s">
        <v>22</v>
      </c>
      <c r="F177" s="9" t="s">
        <v>22</v>
      </c>
      <c r="G177" s="9" t="s">
        <v>22</v>
      </c>
      <c r="H177" s="9" t="s">
        <v>22</v>
      </c>
      <c r="I177" s="10">
        <v>0.57999999999999996</v>
      </c>
      <c r="J177" s="9">
        <v>-16.95</v>
      </c>
      <c r="K177" s="9">
        <v>4.24</v>
      </c>
      <c r="L177" s="11">
        <v>51.65</v>
      </c>
      <c r="M177" s="11">
        <v>14.84</v>
      </c>
      <c r="N177" s="12">
        <v>4.0599999999999996</v>
      </c>
    </row>
    <row r="178" spans="1:14" ht="30" customHeight="1" x14ac:dyDescent="0.2">
      <c r="A178" s="8">
        <v>36043</v>
      </c>
      <c r="B178" s="9">
        <v>3</v>
      </c>
      <c r="C178" s="8" t="s">
        <v>13</v>
      </c>
      <c r="D178" s="8" t="s">
        <v>11</v>
      </c>
      <c r="E178" s="9" t="s">
        <v>22</v>
      </c>
      <c r="F178" s="9" t="s">
        <v>22</v>
      </c>
      <c r="G178" s="9" t="s">
        <v>22</v>
      </c>
      <c r="H178" s="9" t="s">
        <v>22</v>
      </c>
      <c r="I178" s="10">
        <v>0.501</v>
      </c>
      <c r="J178" s="9">
        <v>-17.39</v>
      </c>
      <c r="K178" s="9">
        <v>4.33</v>
      </c>
      <c r="L178" s="11">
        <v>51.73</v>
      </c>
      <c r="M178" s="11">
        <v>14.09</v>
      </c>
      <c r="N178" s="12">
        <v>4.28</v>
      </c>
    </row>
    <row r="179" spans="1:14" ht="30" customHeight="1" x14ac:dyDescent="0.2">
      <c r="A179" s="8">
        <v>36044</v>
      </c>
      <c r="B179" s="9">
        <v>3</v>
      </c>
      <c r="C179" s="8" t="s">
        <v>13</v>
      </c>
      <c r="D179" s="8" t="s">
        <v>11</v>
      </c>
      <c r="E179" s="9" t="s">
        <v>22</v>
      </c>
      <c r="F179" s="9" t="s">
        <v>22</v>
      </c>
      <c r="G179" s="9" t="s">
        <v>22</v>
      </c>
      <c r="H179" s="9" t="s">
        <v>22</v>
      </c>
      <c r="I179" s="10">
        <v>0.51100000000000001</v>
      </c>
      <c r="J179" s="9">
        <v>-17.52</v>
      </c>
      <c r="K179" s="9">
        <v>4.47</v>
      </c>
      <c r="L179" s="11">
        <v>52.44</v>
      </c>
      <c r="M179" s="11">
        <v>13.6</v>
      </c>
      <c r="N179" s="12">
        <v>4.5</v>
      </c>
    </row>
    <row r="180" spans="1:14" ht="30" customHeight="1" x14ac:dyDescent="0.2">
      <c r="A180" s="8">
        <v>36045</v>
      </c>
      <c r="B180" s="9">
        <v>3</v>
      </c>
      <c r="C180" s="8" t="s">
        <v>13</v>
      </c>
      <c r="D180" s="8" t="s">
        <v>11</v>
      </c>
      <c r="E180" s="9" t="s">
        <v>22</v>
      </c>
      <c r="F180" s="9" t="s">
        <v>22</v>
      </c>
      <c r="G180" s="9" t="s">
        <v>22</v>
      </c>
      <c r="H180" s="9" t="s">
        <v>22</v>
      </c>
      <c r="I180" s="10">
        <v>0.51300000000000001</v>
      </c>
      <c r="J180" s="9">
        <v>-18.11</v>
      </c>
      <c r="K180" s="9">
        <v>4.03</v>
      </c>
      <c r="L180" s="11">
        <v>54.3</v>
      </c>
      <c r="M180" s="11">
        <v>10.82</v>
      </c>
      <c r="N180" s="12">
        <v>5.85</v>
      </c>
    </row>
    <row r="181" spans="1:14" ht="30" customHeight="1" thickBot="1" x14ac:dyDescent="0.25">
      <c r="A181" s="13">
        <v>36046</v>
      </c>
      <c r="B181" s="14">
        <v>3</v>
      </c>
      <c r="C181" s="13" t="s">
        <v>13</v>
      </c>
      <c r="D181" s="13" t="s">
        <v>11</v>
      </c>
      <c r="E181" s="25" t="s">
        <v>22</v>
      </c>
      <c r="F181" s="25" t="s">
        <v>22</v>
      </c>
      <c r="G181" s="25" t="s">
        <v>22</v>
      </c>
      <c r="H181" s="25" t="s">
        <v>22</v>
      </c>
      <c r="I181" s="15">
        <v>0.52800000000000002</v>
      </c>
      <c r="J181" s="14">
        <v>-18.04</v>
      </c>
      <c r="K181" s="14">
        <v>4.3499999999999996</v>
      </c>
      <c r="L181" s="16">
        <v>52.82</v>
      </c>
      <c r="M181" s="16">
        <v>12.06</v>
      </c>
      <c r="N181" s="17">
        <v>5.1100000000000003</v>
      </c>
    </row>
    <row r="182" spans="1:14" ht="30" customHeight="1" x14ac:dyDescent="0.2">
      <c r="A182" s="3">
        <v>35888</v>
      </c>
      <c r="B182" s="4">
        <v>1</v>
      </c>
      <c r="C182" s="3" t="s">
        <v>23</v>
      </c>
      <c r="D182" s="3" t="s">
        <v>10</v>
      </c>
      <c r="E182" s="23">
        <v>102.9</v>
      </c>
      <c r="F182" s="23">
        <v>66.8</v>
      </c>
      <c r="G182" s="23">
        <v>27.5</v>
      </c>
      <c r="H182" s="24">
        <f t="shared" ref="H182:H186" si="12">(G182/F182)*100</f>
        <v>41.167664670658681</v>
      </c>
      <c r="I182" s="5">
        <v>0.58299999999999996</v>
      </c>
      <c r="J182" s="4">
        <v>-15.12</v>
      </c>
      <c r="K182" s="4">
        <v>4.68</v>
      </c>
      <c r="L182" s="6">
        <v>46.33</v>
      </c>
      <c r="M182" s="6">
        <v>17.02</v>
      </c>
      <c r="N182" s="7">
        <v>3.17</v>
      </c>
    </row>
    <row r="183" spans="1:14" ht="30" customHeight="1" x14ac:dyDescent="0.2">
      <c r="A183" s="8">
        <v>35889</v>
      </c>
      <c r="B183" s="9">
        <v>1</v>
      </c>
      <c r="C183" s="3" t="s">
        <v>23</v>
      </c>
      <c r="D183" s="8" t="s">
        <v>10</v>
      </c>
      <c r="E183" s="23">
        <v>216.9</v>
      </c>
      <c r="F183" s="23">
        <v>89.5</v>
      </c>
      <c r="G183" s="23">
        <v>29.8</v>
      </c>
      <c r="H183" s="24">
        <f t="shared" si="12"/>
        <v>33.296089385474858</v>
      </c>
      <c r="I183" s="10">
        <v>0.59699999999999998</v>
      </c>
      <c r="J183" s="9">
        <v>-15.04</v>
      </c>
      <c r="K183" s="9">
        <v>4.58</v>
      </c>
      <c r="L183" s="11">
        <v>46.55</v>
      </c>
      <c r="M183" s="11">
        <v>17.11</v>
      </c>
      <c r="N183" s="12">
        <v>3.17</v>
      </c>
    </row>
    <row r="184" spans="1:14" ht="30" customHeight="1" x14ac:dyDescent="0.2">
      <c r="A184" s="8">
        <v>35890</v>
      </c>
      <c r="B184" s="9">
        <v>1</v>
      </c>
      <c r="C184" s="3" t="s">
        <v>23</v>
      </c>
      <c r="D184" s="8" t="s">
        <v>10</v>
      </c>
      <c r="E184" s="23">
        <v>212</v>
      </c>
      <c r="F184" s="23">
        <v>110.1</v>
      </c>
      <c r="G184" s="23">
        <v>32.299999999999997</v>
      </c>
      <c r="H184" s="24">
        <f t="shared" si="12"/>
        <v>29.336966394187101</v>
      </c>
      <c r="I184" s="10">
        <v>0.53400000000000003</v>
      </c>
      <c r="J184" s="9">
        <v>-15.07</v>
      </c>
      <c r="K184" s="9">
        <v>4.79</v>
      </c>
      <c r="L184" s="11">
        <v>47.11</v>
      </c>
      <c r="M184" s="11">
        <v>17.440000000000001</v>
      </c>
      <c r="N184" s="12">
        <v>3.15</v>
      </c>
    </row>
    <row r="185" spans="1:14" ht="30" customHeight="1" x14ac:dyDescent="0.2">
      <c r="A185" s="8">
        <v>35891</v>
      </c>
      <c r="B185" s="9">
        <v>1</v>
      </c>
      <c r="C185" s="3" t="s">
        <v>23</v>
      </c>
      <c r="D185" s="8" t="s">
        <v>10</v>
      </c>
      <c r="E185" s="23">
        <v>255.3</v>
      </c>
      <c r="F185" s="23">
        <v>170.6</v>
      </c>
      <c r="G185" s="23">
        <v>37</v>
      </c>
      <c r="H185" s="24">
        <f t="shared" si="12"/>
        <v>21.688159437280188</v>
      </c>
      <c r="I185" s="10">
        <v>0.59299999999999997</v>
      </c>
      <c r="J185" s="9">
        <v>-15.11</v>
      </c>
      <c r="K185" s="9">
        <v>4.93</v>
      </c>
      <c r="L185" s="11">
        <v>44.22</v>
      </c>
      <c r="M185" s="11">
        <v>16.29</v>
      </c>
      <c r="N185" s="12">
        <v>3.17</v>
      </c>
    </row>
    <row r="186" spans="1:14" ht="30" customHeight="1" x14ac:dyDescent="0.2">
      <c r="A186" s="8">
        <v>35892</v>
      </c>
      <c r="B186" s="9">
        <v>1</v>
      </c>
      <c r="C186" s="3" t="s">
        <v>23</v>
      </c>
      <c r="D186" s="8" t="s">
        <v>10</v>
      </c>
      <c r="E186" s="23">
        <v>130.1</v>
      </c>
      <c r="F186" s="23">
        <v>65.400000000000006</v>
      </c>
      <c r="G186" s="23">
        <v>31.1</v>
      </c>
      <c r="H186" s="24">
        <f t="shared" si="12"/>
        <v>47.553516819571861</v>
      </c>
      <c r="I186" s="10">
        <v>0.54300000000000004</v>
      </c>
      <c r="J186" s="9">
        <v>-15.22</v>
      </c>
      <c r="K186" s="9">
        <v>4.83</v>
      </c>
      <c r="L186" s="11">
        <v>45.56</v>
      </c>
      <c r="M186" s="11">
        <v>16.72</v>
      </c>
      <c r="N186" s="12">
        <v>3.18</v>
      </c>
    </row>
    <row r="187" spans="1:14" ht="30" customHeight="1" x14ac:dyDescent="0.2">
      <c r="A187" s="8">
        <v>36017</v>
      </c>
      <c r="B187" s="9">
        <v>1</v>
      </c>
      <c r="C187" s="3" t="s">
        <v>23</v>
      </c>
      <c r="D187" s="8" t="s">
        <v>11</v>
      </c>
      <c r="E187" s="9" t="s">
        <v>22</v>
      </c>
      <c r="F187" s="9" t="s">
        <v>22</v>
      </c>
      <c r="G187" s="9" t="s">
        <v>22</v>
      </c>
      <c r="H187" s="9" t="s">
        <v>22</v>
      </c>
      <c r="I187" s="10">
        <v>0.51800000000000002</v>
      </c>
      <c r="J187" s="9">
        <v>-17.52</v>
      </c>
      <c r="K187" s="9">
        <v>4.51</v>
      </c>
      <c r="L187" s="11">
        <v>54.66</v>
      </c>
      <c r="M187" s="11">
        <v>11.92</v>
      </c>
      <c r="N187" s="12">
        <v>5.35</v>
      </c>
    </row>
    <row r="188" spans="1:14" ht="30" customHeight="1" x14ac:dyDescent="0.2">
      <c r="A188" s="8">
        <v>36018</v>
      </c>
      <c r="B188" s="9">
        <v>1</v>
      </c>
      <c r="C188" s="3" t="s">
        <v>23</v>
      </c>
      <c r="D188" s="8" t="s">
        <v>11</v>
      </c>
      <c r="E188" s="9" t="s">
        <v>22</v>
      </c>
      <c r="F188" s="9" t="s">
        <v>22</v>
      </c>
      <c r="G188" s="9" t="s">
        <v>22</v>
      </c>
      <c r="H188" s="9" t="s">
        <v>22</v>
      </c>
      <c r="I188" s="10">
        <v>0.57199999999999995</v>
      </c>
      <c r="J188" s="9">
        <v>-17.73</v>
      </c>
      <c r="K188" s="9">
        <v>4.66</v>
      </c>
      <c r="L188" s="11">
        <v>57.33</v>
      </c>
      <c r="M188" s="11">
        <v>11.56</v>
      </c>
      <c r="N188" s="12">
        <v>5.78</v>
      </c>
    </row>
    <row r="189" spans="1:14" ht="30" customHeight="1" x14ac:dyDescent="0.2">
      <c r="A189" s="8">
        <v>36019</v>
      </c>
      <c r="B189" s="9">
        <v>1</v>
      </c>
      <c r="C189" s="3" t="s">
        <v>23</v>
      </c>
      <c r="D189" s="8" t="s">
        <v>11</v>
      </c>
      <c r="E189" s="9" t="s">
        <v>22</v>
      </c>
      <c r="F189" s="9" t="s">
        <v>22</v>
      </c>
      <c r="G189" s="9" t="s">
        <v>22</v>
      </c>
      <c r="H189" s="9" t="s">
        <v>22</v>
      </c>
      <c r="I189" s="10">
        <v>0.58299999999999996</v>
      </c>
      <c r="J189" s="9">
        <v>-17.829999999999998</v>
      </c>
      <c r="K189" s="9">
        <v>4.87</v>
      </c>
      <c r="L189" s="11">
        <v>59.06</v>
      </c>
      <c r="M189" s="11">
        <v>7.45</v>
      </c>
      <c r="N189" s="12">
        <v>9.24</v>
      </c>
    </row>
    <row r="190" spans="1:14" ht="30" customHeight="1" x14ac:dyDescent="0.2">
      <c r="A190" s="8">
        <v>36020</v>
      </c>
      <c r="B190" s="9">
        <v>1</v>
      </c>
      <c r="C190" s="3" t="s">
        <v>23</v>
      </c>
      <c r="D190" s="8" t="s">
        <v>11</v>
      </c>
      <c r="E190" s="9" t="s">
        <v>22</v>
      </c>
      <c r="F190" s="9" t="s">
        <v>22</v>
      </c>
      <c r="G190" s="9" t="s">
        <v>22</v>
      </c>
      <c r="H190" s="9" t="s">
        <v>22</v>
      </c>
      <c r="I190" s="10">
        <v>0.50800000000000001</v>
      </c>
      <c r="J190" s="9">
        <v>-15.9</v>
      </c>
      <c r="K190" s="9">
        <v>4.17</v>
      </c>
      <c r="L190" s="11">
        <v>49.6</v>
      </c>
      <c r="M190" s="11">
        <v>16.059999999999999</v>
      </c>
      <c r="N190" s="12">
        <v>3.6</v>
      </c>
    </row>
    <row r="191" spans="1:14" ht="30" customHeight="1" thickBot="1" x14ac:dyDescent="0.25">
      <c r="A191" s="13">
        <v>36021</v>
      </c>
      <c r="B191" s="14">
        <v>1</v>
      </c>
      <c r="C191" s="26" t="s">
        <v>23</v>
      </c>
      <c r="D191" s="13" t="s">
        <v>11</v>
      </c>
      <c r="E191" s="25" t="s">
        <v>22</v>
      </c>
      <c r="F191" s="25" t="s">
        <v>22</v>
      </c>
      <c r="G191" s="25" t="s">
        <v>22</v>
      </c>
      <c r="H191" s="25" t="s">
        <v>22</v>
      </c>
      <c r="I191" s="15">
        <v>0.61099999999999999</v>
      </c>
      <c r="J191" s="14">
        <v>-16.89</v>
      </c>
      <c r="K191" s="14">
        <v>4.8499999999999996</v>
      </c>
      <c r="L191" s="16">
        <v>50.12</v>
      </c>
      <c r="M191" s="16">
        <v>14.26</v>
      </c>
      <c r="N191" s="17">
        <v>4.0999999999999996</v>
      </c>
    </row>
    <row r="192" spans="1:14" ht="30" customHeight="1" x14ac:dyDescent="0.2">
      <c r="A192" s="3">
        <v>35903</v>
      </c>
      <c r="B192" s="4">
        <v>2</v>
      </c>
      <c r="C192" s="3" t="s">
        <v>23</v>
      </c>
      <c r="D192" s="3" t="s">
        <v>10</v>
      </c>
      <c r="E192" s="23">
        <v>141.5</v>
      </c>
      <c r="F192" s="23">
        <v>89.3</v>
      </c>
      <c r="G192" s="23">
        <v>22.6</v>
      </c>
      <c r="H192" s="24">
        <f t="shared" ref="H192:H196" si="13">(G192/F192)*100</f>
        <v>25.307950727883544</v>
      </c>
      <c r="I192" s="5">
        <v>0.55000000000000004</v>
      </c>
      <c r="J192" s="4">
        <v>-16.079999999999998</v>
      </c>
      <c r="K192" s="4">
        <v>5.2</v>
      </c>
      <c r="L192" s="6">
        <v>45.86</v>
      </c>
      <c r="M192" s="6">
        <v>16.989999999999998</v>
      </c>
      <c r="N192" s="7">
        <v>3.15</v>
      </c>
    </row>
    <row r="193" spans="1:14" ht="30" customHeight="1" x14ac:dyDescent="0.2">
      <c r="A193" s="8">
        <v>35904</v>
      </c>
      <c r="B193" s="9">
        <v>2</v>
      </c>
      <c r="C193" s="3" t="s">
        <v>23</v>
      </c>
      <c r="D193" s="8" t="s">
        <v>10</v>
      </c>
      <c r="E193" s="23">
        <v>118.3</v>
      </c>
      <c r="F193" s="23">
        <v>79.7</v>
      </c>
      <c r="G193" s="23">
        <v>32.1</v>
      </c>
      <c r="H193" s="24">
        <f t="shared" si="13"/>
        <v>40.276035131744045</v>
      </c>
      <c r="I193" s="10">
        <v>0.56499999999999995</v>
      </c>
      <c r="J193" s="9">
        <v>-15.63</v>
      </c>
      <c r="K193" s="9">
        <v>4.46</v>
      </c>
      <c r="L193" s="11">
        <v>46.57</v>
      </c>
      <c r="M193" s="11">
        <v>17.29</v>
      </c>
      <c r="N193" s="12">
        <v>3.15</v>
      </c>
    </row>
    <row r="194" spans="1:14" ht="30" customHeight="1" x14ac:dyDescent="0.2">
      <c r="A194" s="8">
        <v>35905</v>
      </c>
      <c r="B194" s="9">
        <v>2</v>
      </c>
      <c r="C194" s="3" t="s">
        <v>23</v>
      </c>
      <c r="D194" s="8" t="s">
        <v>10</v>
      </c>
      <c r="E194" s="23">
        <v>186.6</v>
      </c>
      <c r="F194" s="23">
        <v>119.3</v>
      </c>
      <c r="G194" s="23">
        <v>31.3</v>
      </c>
      <c r="H194" s="24">
        <f t="shared" si="13"/>
        <v>26.236378876781224</v>
      </c>
      <c r="I194" s="10">
        <v>0.54800000000000004</v>
      </c>
      <c r="J194" s="9">
        <v>-15.76</v>
      </c>
      <c r="K194" s="9">
        <v>4.87</v>
      </c>
      <c r="L194" s="11">
        <v>45.04</v>
      </c>
      <c r="M194" s="11">
        <v>16.68</v>
      </c>
      <c r="N194" s="12">
        <v>3.15</v>
      </c>
    </row>
    <row r="195" spans="1:14" ht="30" customHeight="1" x14ac:dyDescent="0.2">
      <c r="A195" s="8">
        <v>35906</v>
      </c>
      <c r="B195" s="9">
        <v>2</v>
      </c>
      <c r="C195" s="3" t="s">
        <v>23</v>
      </c>
      <c r="D195" s="8" t="s">
        <v>10</v>
      </c>
      <c r="E195" s="23">
        <v>182</v>
      </c>
      <c r="F195" s="23">
        <v>109.5</v>
      </c>
      <c r="G195" s="23">
        <v>31.6</v>
      </c>
      <c r="H195" s="24">
        <f t="shared" si="13"/>
        <v>28.858447488584478</v>
      </c>
      <c r="I195" s="10">
        <v>0.58399999999999996</v>
      </c>
      <c r="J195" s="9">
        <v>-15.88</v>
      </c>
      <c r="K195" s="9">
        <v>5.0999999999999996</v>
      </c>
      <c r="L195" s="11">
        <v>46.21</v>
      </c>
      <c r="M195" s="11">
        <v>17.170000000000002</v>
      </c>
      <c r="N195" s="12">
        <v>3.14</v>
      </c>
    </row>
    <row r="196" spans="1:14" ht="30" customHeight="1" x14ac:dyDescent="0.2">
      <c r="A196" s="8">
        <v>35907</v>
      </c>
      <c r="B196" s="9">
        <v>2</v>
      </c>
      <c r="C196" s="3" t="s">
        <v>23</v>
      </c>
      <c r="D196" s="8" t="s">
        <v>10</v>
      </c>
      <c r="E196" s="23">
        <v>93.2</v>
      </c>
      <c r="F196" s="23">
        <v>59.9</v>
      </c>
      <c r="G196" s="23">
        <v>27.9</v>
      </c>
      <c r="H196" s="24">
        <f t="shared" si="13"/>
        <v>46.57762938230384</v>
      </c>
      <c r="I196" s="10">
        <v>0.56999999999999995</v>
      </c>
      <c r="J196" s="9">
        <v>-16.07</v>
      </c>
      <c r="K196" s="9">
        <v>4.5999999999999996</v>
      </c>
      <c r="L196" s="11">
        <v>44.86</v>
      </c>
      <c r="M196" s="11">
        <v>16.559999999999999</v>
      </c>
      <c r="N196" s="12">
        <v>3.16</v>
      </c>
    </row>
    <row r="197" spans="1:14" ht="30" customHeight="1" x14ac:dyDescent="0.2">
      <c r="A197" s="8">
        <v>36032</v>
      </c>
      <c r="B197" s="9">
        <v>2</v>
      </c>
      <c r="C197" s="3" t="s">
        <v>23</v>
      </c>
      <c r="D197" s="8" t="s">
        <v>11</v>
      </c>
      <c r="E197" s="9" t="s">
        <v>22</v>
      </c>
      <c r="F197" s="9" t="s">
        <v>22</v>
      </c>
      <c r="G197" s="9" t="s">
        <v>22</v>
      </c>
      <c r="H197" s="9" t="s">
        <v>22</v>
      </c>
      <c r="I197" s="10">
        <v>0.49</v>
      </c>
      <c r="J197" s="9">
        <v>-17.39</v>
      </c>
      <c r="K197" s="9">
        <v>4.45</v>
      </c>
      <c r="L197" s="11">
        <v>51.93</v>
      </c>
      <c r="M197" s="11">
        <v>14.21</v>
      </c>
      <c r="N197" s="12">
        <v>4.26</v>
      </c>
    </row>
    <row r="198" spans="1:14" ht="30" customHeight="1" x14ac:dyDescent="0.2">
      <c r="A198" s="8">
        <v>36033</v>
      </c>
      <c r="B198" s="9">
        <v>2</v>
      </c>
      <c r="C198" s="3" t="s">
        <v>23</v>
      </c>
      <c r="D198" s="8" t="s">
        <v>11</v>
      </c>
      <c r="E198" s="9" t="s">
        <v>22</v>
      </c>
      <c r="F198" s="9" t="s">
        <v>22</v>
      </c>
      <c r="G198" s="9" t="s">
        <v>22</v>
      </c>
      <c r="H198" s="9" t="s">
        <v>22</v>
      </c>
      <c r="I198" s="10">
        <v>0.61699999999999999</v>
      </c>
      <c r="J198" s="9">
        <v>-16.97</v>
      </c>
      <c r="K198" s="9">
        <v>4.47</v>
      </c>
      <c r="L198" s="11">
        <v>49.17</v>
      </c>
      <c r="M198" s="11">
        <v>15.52</v>
      </c>
      <c r="N198" s="12">
        <v>3.69</v>
      </c>
    </row>
    <row r="199" spans="1:14" ht="30" customHeight="1" x14ac:dyDescent="0.2">
      <c r="A199" s="8">
        <v>36034</v>
      </c>
      <c r="B199" s="9">
        <v>2</v>
      </c>
      <c r="C199" s="3" t="s">
        <v>23</v>
      </c>
      <c r="D199" s="8" t="s">
        <v>11</v>
      </c>
      <c r="E199" s="9" t="s">
        <v>22</v>
      </c>
      <c r="F199" s="9" t="s">
        <v>22</v>
      </c>
      <c r="G199" s="9" t="s">
        <v>22</v>
      </c>
      <c r="H199" s="9" t="s">
        <v>22</v>
      </c>
      <c r="I199" s="10">
        <v>0.66300000000000003</v>
      </c>
      <c r="J199" s="9">
        <v>-16.47</v>
      </c>
      <c r="K199" s="9">
        <v>4.84</v>
      </c>
      <c r="L199" s="11">
        <v>49.18</v>
      </c>
      <c r="M199" s="11">
        <v>17.11</v>
      </c>
      <c r="N199" s="12">
        <v>3.35</v>
      </c>
    </row>
    <row r="200" spans="1:14" ht="30" customHeight="1" x14ac:dyDescent="0.2">
      <c r="A200" s="8">
        <v>36035</v>
      </c>
      <c r="B200" s="9">
        <v>2</v>
      </c>
      <c r="C200" s="3" t="s">
        <v>23</v>
      </c>
      <c r="D200" s="8" t="s">
        <v>11</v>
      </c>
      <c r="E200" s="9" t="s">
        <v>22</v>
      </c>
      <c r="F200" s="9" t="s">
        <v>22</v>
      </c>
      <c r="G200" s="9" t="s">
        <v>22</v>
      </c>
      <c r="H200" s="9" t="s">
        <v>22</v>
      </c>
      <c r="I200" s="10">
        <v>0.504</v>
      </c>
      <c r="J200" s="9">
        <v>-17.2</v>
      </c>
      <c r="K200" s="9">
        <v>4.25</v>
      </c>
      <c r="L200" s="11">
        <v>50.93</v>
      </c>
      <c r="M200" s="11">
        <v>14.69</v>
      </c>
      <c r="N200" s="12">
        <v>4.04</v>
      </c>
    </row>
    <row r="201" spans="1:14" ht="30" customHeight="1" thickBot="1" x14ac:dyDescent="0.25">
      <c r="A201" s="13">
        <v>36036</v>
      </c>
      <c r="B201" s="14">
        <v>2</v>
      </c>
      <c r="C201" s="26" t="s">
        <v>23</v>
      </c>
      <c r="D201" s="13" t="s">
        <v>11</v>
      </c>
      <c r="E201" s="25" t="s">
        <v>22</v>
      </c>
      <c r="F201" s="25" t="s">
        <v>22</v>
      </c>
      <c r="G201" s="25" t="s">
        <v>22</v>
      </c>
      <c r="H201" s="25" t="s">
        <v>22</v>
      </c>
      <c r="I201" s="15">
        <v>0.53100000000000003</v>
      </c>
      <c r="J201" s="14">
        <v>-17.66</v>
      </c>
      <c r="K201" s="14">
        <v>4.26</v>
      </c>
      <c r="L201" s="16">
        <v>51.67</v>
      </c>
      <c r="M201" s="16">
        <v>13.86</v>
      </c>
      <c r="N201" s="17">
        <v>4.3499999999999996</v>
      </c>
    </row>
    <row r="202" spans="1:14" ht="30" customHeight="1" x14ac:dyDescent="0.2">
      <c r="A202" s="3">
        <v>35918</v>
      </c>
      <c r="B202" s="4">
        <v>3</v>
      </c>
      <c r="C202" s="3" t="s">
        <v>23</v>
      </c>
      <c r="D202" s="3" t="s">
        <v>10</v>
      </c>
      <c r="E202" s="23">
        <v>93.1</v>
      </c>
      <c r="F202" s="23">
        <v>39.1</v>
      </c>
      <c r="G202" s="23">
        <v>23.3</v>
      </c>
      <c r="H202" s="24">
        <f t="shared" ref="H202:H206" si="14">(G202/F202)*100</f>
        <v>59.590792838874684</v>
      </c>
      <c r="I202" s="5">
        <v>0.54700000000000004</v>
      </c>
      <c r="J202" s="4">
        <v>-15.9</v>
      </c>
      <c r="K202" s="4">
        <v>4.53</v>
      </c>
      <c r="L202" s="6">
        <v>45.34</v>
      </c>
      <c r="M202" s="6">
        <v>15.97</v>
      </c>
      <c r="N202" s="7">
        <v>3.31</v>
      </c>
    </row>
    <row r="203" spans="1:14" ht="30" customHeight="1" x14ac:dyDescent="0.2">
      <c r="A203" s="8">
        <v>35919</v>
      </c>
      <c r="B203" s="9">
        <v>3</v>
      </c>
      <c r="C203" s="3" t="s">
        <v>23</v>
      </c>
      <c r="D203" s="8" t="s">
        <v>10</v>
      </c>
      <c r="E203" s="23">
        <v>156.1</v>
      </c>
      <c r="F203" s="23">
        <v>56.6</v>
      </c>
      <c r="G203" s="23">
        <v>33.4</v>
      </c>
      <c r="H203" s="24">
        <f t="shared" si="14"/>
        <v>59.010600706713781</v>
      </c>
      <c r="I203" s="10">
        <v>0.53100000000000003</v>
      </c>
      <c r="J203" s="9">
        <v>-16.11</v>
      </c>
      <c r="K203" s="9">
        <v>4.24</v>
      </c>
      <c r="L203" s="11">
        <v>47.91</v>
      </c>
      <c r="M203" s="11">
        <v>15.98</v>
      </c>
      <c r="N203" s="12">
        <v>3.5</v>
      </c>
    </row>
    <row r="204" spans="1:14" ht="30" customHeight="1" x14ac:dyDescent="0.2">
      <c r="A204" s="8">
        <v>35920</v>
      </c>
      <c r="B204" s="9">
        <v>3</v>
      </c>
      <c r="C204" s="3" t="s">
        <v>23</v>
      </c>
      <c r="D204" s="8" t="s">
        <v>10</v>
      </c>
      <c r="E204" s="23">
        <v>171.7</v>
      </c>
      <c r="F204" s="23">
        <v>59.1</v>
      </c>
      <c r="G204" s="23">
        <v>33.9</v>
      </c>
      <c r="H204" s="24">
        <f t="shared" si="14"/>
        <v>57.36040609137055</v>
      </c>
      <c r="I204" s="10">
        <v>0.54600000000000004</v>
      </c>
      <c r="J204" s="9">
        <v>-15.75</v>
      </c>
      <c r="K204" s="9">
        <v>4.3</v>
      </c>
      <c r="L204" s="11">
        <v>45.65</v>
      </c>
      <c r="M204" s="11">
        <v>16.66</v>
      </c>
      <c r="N204" s="12">
        <v>3.2</v>
      </c>
    </row>
    <row r="205" spans="1:14" ht="30" customHeight="1" x14ac:dyDescent="0.2">
      <c r="A205" s="8">
        <v>35921</v>
      </c>
      <c r="B205" s="9">
        <v>3</v>
      </c>
      <c r="C205" s="3" t="s">
        <v>23</v>
      </c>
      <c r="D205" s="8" t="s">
        <v>10</v>
      </c>
      <c r="E205" s="23">
        <v>113.1</v>
      </c>
      <c r="F205" s="23">
        <v>37.200000000000003</v>
      </c>
      <c r="G205" s="23">
        <v>23.7</v>
      </c>
      <c r="H205" s="24">
        <f t="shared" si="14"/>
        <v>63.709677419354826</v>
      </c>
      <c r="I205" s="10">
        <v>0.55100000000000005</v>
      </c>
      <c r="J205" s="9">
        <v>-16.190000000000001</v>
      </c>
      <c r="K205" s="9">
        <v>4.2</v>
      </c>
      <c r="L205" s="11">
        <v>46.71</v>
      </c>
      <c r="M205" s="11">
        <v>15.49</v>
      </c>
      <c r="N205" s="12">
        <v>3.52</v>
      </c>
    </row>
    <row r="206" spans="1:14" ht="30" customHeight="1" x14ac:dyDescent="0.2">
      <c r="A206" s="8">
        <v>35922</v>
      </c>
      <c r="B206" s="9">
        <v>3</v>
      </c>
      <c r="C206" s="3" t="s">
        <v>23</v>
      </c>
      <c r="D206" s="8" t="s">
        <v>10</v>
      </c>
      <c r="E206" s="23">
        <v>171.3</v>
      </c>
      <c r="F206" s="23">
        <v>92.3</v>
      </c>
      <c r="G206" s="23">
        <v>34.9</v>
      </c>
      <c r="H206" s="24">
        <f t="shared" si="14"/>
        <v>37.811484290357527</v>
      </c>
      <c r="I206" s="10">
        <v>0.55300000000000005</v>
      </c>
      <c r="J206" s="9">
        <v>-15.56</v>
      </c>
      <c r="K206" s="9">
        <v>4.72</v>
      </c>
      <c r="L206" s="11">
        <v>46.04</v>
      </c>
      <c r="M206" s="11">
        <v>17.100000000000001</v>
      </c>
      <c r="N206" s="12">
        <v>3.14</v>
      </c>
    </row>
    <row r="207" spans="1:14" ht="30" customHeight="1" x14ac:dyDescent="0.2">
      <c r="A207" s="8">
        <v>36047</v>
      </c>
      <c r="B207" s="9">
        <v>3</v>
      </c>
      <c r="C207" s="3" t="s">
        <v>23</v>
      </c>
      <c r="D207" s="8" t="s">
        <v>11</v>
      </c>
      <c r="E207" s="9" t="s">
        <v>22</v>
      </c>
      <c r="F207" s="9" t="s">
        <v>22</v>
      </c>
      <c r="G207" s="9" t="s">
        <v>22</v>
      </c>
      <c r="H207" s="9" t="s">
        <v>22</v>
      </c>
      <c r="I207" s="10">
        <v>0.53900000000000003</v>
      </c>
      <c r="J207" s="9">
        <v>-18.68</v>
      </c>
      <c r="K207" s="9">
        <v>4.1500000000000004</v>
      </c>
      <c r="L207" s="11">
        <v>62.25</v>
      </c>
      <c r="M207" s="11">
        <v>7.55</v>
      </c>
      <c r="N207" s="12">
        <v>9.6199999999999992</v>
      </c>
    </row>
    <row r="208" spans="1:14" ht="30" customHeight="1" x14ac:dyDescent="0.2">
      <c r="A208" s="8">
        <v>36048</v>
      </c>
      <c r="B208" s="9">
        <v>3</v>
      </c>
      <c r="C208" s="3" t="s">
        <v>23</v>
      </c>
      <c r="D208" s="8" t="s">
        <v>11</v>
      </c>
      <c r="E208" s="9" t="s">
        <v>22</v>
      </c>
      <c r="F208" s="9" t="s">
        <v>22</v>
      </c>
      <c r="G208" s="9" t="s">
        <v>22</v>
      </c>
      <c r="H208" s="9" t="s">
        <v>22</v>
      </c>
      <c r="I208" s="10">
        <v>0.503</v>
      </c>
      <c r="J208" s="9">
        <v>-19</v>
      </c>
      <c r="K208" s="9">
        <v>3.35</v>
      </c>
      <c r="L208" s="11">
        <v>68.510000000000005</v>
      </c>
      <c r="M208" s="11">
        <v>4.5</v>
      </c>
      <c r="N208" s="12">
        <v>17.760000000000002</v>
      </c>
    </row>
    <row r="209" spans="1:14" ht="30" customHeight="1" x14ac:dyDescent="0.2">
      <c r="A209" s="8">
        <v>36049</v>
      </c>
      <c r="B209" s="9">
        <v>3</v>
      </c>
      <c r="C209" s="3" t="s">
        <v>23</v>
      </c>
      <c r="D209" s="8" t="s">
        <v>11</v>
      </c>
      <c r="E209" s="9" t="s">
        <v>22</v>
      </c>
      <c r="F209" s="9" t="s">
        <v>22</v>
      </c>
      <c r="G209" s="9" t="s">
        <v>22</v>
      </c>
      <c r="H209" s="9" t="s">
        <v>22</v>
      </c>
      <c r="I209" s="10">
        <v>0.58499999999999996</v>
      </c>
      <c r="J209" s="9">
        <v>-17.690000000000001</v>
      </c>
      <c r="K209" s="9">
        <v>4.08</v>
      </c>
      <c r="L209" s="11">
        <v>53.41</v>
      </c>
      <c r="M209" s="11">
        <v>12.27</v>
      </c>
      <c r="N209" s="12">
        <v>5.08</v>
      </c>
    </row>
    <row r="210" spans="1:14" ht="30" customHeight="1" x14ac:dyDescent="0.2">
      <c r="A210" s="8">
        <v>36050</v>
      </c>
      <c r="B210" s="9">
        <v>3</v>
      </c>
      <c r="C210" s="3" t="s">
        <v>23</v>
      </c>
      <c r="D210" s="8" t="s">
        <v>11</v>
      </c>
      <c r="E210" s="9" t="s">
        <v>22</v>
      </c>
      <c r="F210" s="9" t="s">
        <v>22</v>
      </c>
      <c r="G210" s="9" t="s">
        <v>22</v>
      </c>
      <c r="H210" s="9" t="s">
        <v>22</v>
      </c>
      <c r="I210" s="10">
        <v>0.65600000000000003</v>
      </c>
      <c r="J210" s="9">
        <v>-18.54</v>
      </c>
      <c r="K210" s="9">
        <v>4.3099999999999996</v>
      </c>
      <c r="L210" s="11">
        <v>62.88</v>
      </c>
      <c r="M210" s="11">
        <v>7.26</v>
      </c>
      <c r="N210" s="12">
        <v>10.1</v>
      </c>
    </row>
    <row r="211" spans="1:14" ht="30" customHeight="1" thickBot="1" x14ac:dyDescent="0.25">
      <c r="A211" s="13">
        <v>36051</v>
      </c>
      <c r="B211" s="14">
        <v>3</v>
      </c>
      <c r="C211" s="26" t="s">
        <v>23</v>
      </c>
      <c r="D211" s="13" t="s">
        <v>11</v>
      </c>
      <c r="E211" s="25" t="s">
        <v>22</v>
      </c>
      <c r="F211" s="25" t="s">
        <v>22</v>
      </c>
      <c r="G211" s="25" t="s">
        <v>22</v>
      </c>
      <c r="H211" s="25" t="s">
        <v>22</v>
      </c>
      <c r="I211" s="15">
        <v>0.48399999999999999</v>
      </c>
      <c r="J211" s="14">
        <v>-17.66</v>
      </c>
      <c r="K211" s="14">
        <v>4.25</v>
      </c>
      <c r="L211" s="16">
        <v>54.14</v>
      </c>
      <c r="M211" s="16">
        <v>12.53</v>
      </c>
      <c r="N211" s="17">
        <v>5.04</v>
      </c>
    </row>
    <row r="212" spans="1:14" ht="30" customHeight="1" x14ac:dyDescent="0.2">
      <c r="A212" s="3">
        <v>30151</v>
      </c>
      <c r="B212" s="4">
        <v>1</v>
      </c>
      <c r="C212" s="3" t="s">
        <v>14</v>
      </c>
      <c r="D212" s="3" t="s">
        <v>15</v>
      </c>
      <c r="E212" s="4" t="s">
        <v>22</v>
      </c>
      <c r="F212" s="4" t="s">
        <v>22</v>
      </c>
      <c r="G212" s="4" t="s">
        <v>22</v>
      </c>
      <c r="H212" s="4" t="s">
        <v>22</v>
      </c>
      <c r="I212" s="5">
        <v>0.50900000000000001</v>
      </c>
      <c r="J212" s="4">
        <v>-15.79</v>
      </c>
      <c r="K212" s="4">
        <v>4.68</v>
      </c>
      <c r="L212" s="6">
        <v>44.12</v>
      </c>
      <c r="M212" s="6">
        <v>15.13</v>
      </c>
      <c r="N212" s="7">
        <v>3.4</v>
      </c>
    </row>
    <row r="213" spans="1:14" ht="30" customHeight="1" x14ac:dyDescent="0.2">
      <c r="A213" s="8">
        <v>30152</v>
      </c>
      <c r="B213" s="9">
        <v>1</v>
      </c>
      <c r="C213" s="8" t="s">
        <v>14</v>
      </c>
      <c r="D213" s="8" t="s">
        <v>15</v>
      </c>
      <c r="E213" s="4" t="s">
        <v>22</v>
      </c>
      <c r="F213" s="4" t="s">
        <v>22</v>
      </c>
      <c r="G213" s="4" t="s">
        <v>22</v>
      </c>
      <c r="H213" s="4" t="s">
        <v>22</v>
      </c>
      <c r="I213" s="10">
        <v>0.55400000000000005</v>
      </c>
      <c r="J213" s="9">
        <v>-15.62</v>
      </c>
      <c r="K213" s="9">
        <v>4.5999999999999996</v>
      </c>
      <c r="L213" s="11">
        <v>44.82</v>
      </c>
      <c r="M213" s="11">
        <v>15.06</v>
      </c>
      <c r="N213" s="12">
        <v>3.47</v>
      </c>
    </row>
    <row r="214" spans="1:14" ht="30" customHeight="1" x14ac:dyDescent="0.2">
      <c r="A214" s="8">
        <v>30153</v>
      </c>
      <c r="B214" s="9">
        <v>1</v>
      </c>
      <c r="C214" s="8" t="s">
        <v>14</v>
      </c>
      <c r="D214" s="8" t="s">
        <v>15</v>
      </c>
      <c r="E214" s="4" t="s">
        <v>22</v>
      </c>
      <c r="F214" s="4" t="s">
        <v>22</v>
      </c>
      <c r="G214" s="4" t="s">
        <v>22</v>
      </c>
      <c r="H214" s="4" t="s">
        <v>22</v>
      </c>
      <c r="I214" s="10">
        <v>0.56999999999999995</v>
      </c>
      <c r="J214" s="9">
        <v>-16.66</v>
      </c>
      <c r="K214" s="9">
        <v>4.74</v>
      </c>
      <c r="L214" s="11">
        <v>47.13</v>
      </c>
      <c r="M214" s="11">
        <v>13.41</v>
      </c>
      <c r="N214" s="12">
        <v>4.0999999999999996</v>
      </c>
    </row>
    <row r="215" spans="1:14" ht="30" customHeight="1" x14ac:dyDescent="0.2">
      <c r="A215" s="8">
        <v>30154</v>
      </c>
      <c r="B215" s="9">
        <v>1</v>
      </c>
      <c r="C215" s="8" t="s">
        <v>14</v>
      </c>
      <c r="D215" s="8" t="s">
        <v>15</v>
      </c>
      <c r="E215" s="4" t="s">
        <v>22</v>
      </c>
      <c r="F215" s="4" t="s">
        <v>22</v>
      </c>
      <c r="G215" s="4" t="s">
        <v>22</v>
      </c>
      <c r="H215" s="4" t="s">
        <v>22</v>
      </c>
      <c r="I215" s="10">
        <v>0.56499999999999995</v>
      </c>
      <c r="J215" s="9">
        <v>-15.61</v>
      </c>
      <c r="K215" s="9">
        <v>5.03</v>
      </c>
      <c r="L215" s="11">
        <v>43.44</v>
      </c>
      <c r="M215" s="11">
        <v>14.85</v>
      </c>
      <c r="N215" s="12">
        <v>3.41</v>
      </c>
    </row>
    <row r="216" spans="1:14" ht="30" customHeight="1" x14ac:dyDescent="0.2">
      <c r="A216" s="8">
        <v>30155</v>
      </c>
      <c r="B216" s="9">
        <v>1</v>
      </c>
      <c r="C216" s="8" t="s">
        <v>14</v>
      </c>
      <c r="D216" s="8" t="s">
        <v>15</v>
      </c>
      <c r="E216" s="4" t="s">
        <v>22</v>
      </c>
      <c r="F216" s="4" t="s">
        <v>22</v>
      </c>
      <c r="G216" s="4" t="s">
        <v>22</v>
      </c>
      <c r="H216" s="4" t="s">
        <v>22</v>
      </c>
      <c r="I216" s="10">
        <v>0.57499999999999996</v>
      </c>
      <c r="J216" s="9">
        <v>-15.71</v>
      </c>
      <c r="K216" s="9">
        <v>4.96</v>
      </c>
      <c r="L216" s="11">
        <v>44.01</v>
      </c>
      <c r="M216" s="11">
        <v>14.93</v>
      </c>
      <c r="N216" s="12">
        <v>3.44</v>
      </c>
    </row>
    <row r="217" spans="1:14" ht="30" customHeight="1" x14ac:dyDescent="0.2">
      <c r="A217" s="8">
        <v>30156</v>
      </c>
      <c r="B217" s="9">
        <v>1</v>
      </c>
      <c r="C217" s="8" t="s">
        <v>14</v>
      </c>
      <c r="D217" s="8" t="s">
        <v>15</v>
      </c>
      <c r="E217" s="4" t="s">
        <v>22</v>
      </c>
      <c r="F217" s="4" t="s">
        <v>22</v>
      </c>
      <c r="G217" s="4" t="s">
        <v>22</v>
      </c>
      <c r="H217" s="4" t="s">
        <v>22</v>
      </c>
      <c r="I217" s="10">
        <v>0.54300000000000004</v>
      </c>
      <c r="J217" s="9">
        <v>-15.95</v>
      </c>
      <c r="K217" s="9">
        <v>4.9800000000000004</v>
      </c>
      <c r="L217" s="11">
        <v>46</v>
      </c>
      <c r="M217" s="11">
        <v>14.39</v>
      </c>
      <c r="N217" s="12">
        <v>3.73</v>
      </c>
    </row>
    <row r="218" spans="1:14" ht="30" customHeight="1" x14ac:dyDescent="0.2">
      <c r="A218" s="8">
        <v>30157</v>
      </c>
      <c r="B218" s="9">
        <v>1</v>
      </c>
      <c r="C218" s="8" t="s">
        <v>14</v>
      </c>
      <c r="D218" s="8" t="s">
        <v>15</v>
      </c>
      <c r="E218" s="4" t="s">
        <v>22</v>
      </c>
      <c r="F218" s="4" t="s">
        <v>22</v>
      </c>
      <c r="G218" s="4" t="s">
        <v>22</v>
      </c>
      <c r="H218" s="4" t="s">
        <v>22</v>
      </c>
      <c r="I218" s="10">
        <v>0.53</v>
      </c>
      <c r="J218" s="9">
        <v>-15.97</v>
      </c>
      <c r="K218" s="9">
        <v>4.9800000000000004</v>
      </c>
      <c r="L218" s="11">
        <v>47.83</v>
      </c>
      <c r="M218" s="11">
        <v>14.11</v>
      </c>
      <c r="N218" s="12">
        <v>3.95</v>
      </c>
    </row>
    <row r="219" spans="1:14" ht="30" customHeight="1" x14ac:dyDescent="0.2">
      <c r="A219" s="8">
        <v>30158</v>
      </c>
      <c r="B219" s="9">
        <v>1</v>
      </c>
      <c r="C219" s="8" t="s">
        <v>14</v>
      </c>
      <c r="D219" s="8" t="s">
        <v>15</v>
      </c>
      <c r="E219" s="4" t="s">
        <v>22</v>
      </c>
      <c r="F219" s="4" t="s">
        <v>22</v>
      </c>
      <c r="G219" s="4" t="s">
        <v>22</v>
      </c>
      <c r="H219" s="4" t="s">
        <v>22</v>
      </c>
      <c r="I219" s="10">
        <v>0.58499999999999996</v>
      </c>
      <c r="J219" s="9">
        <v>-15.74</v>
      </c>
      <c r="K219" s="9">
        <v>4.8899999999999997</v>
      </c>
      <c r="L219" s="11">
        <v>44.16</v>
      </c>
      <c r="M219" s="11">
        <v>14.98</v>
      </c>
      <c r="N219" s="12">
        <v>3.44</v>
      </c>
    </row>
    <row r="220" spans="1:14" ht="30" customHeight="1" x14ac:dyDescent="0.2">
      <c r="A220" s="8">
        <v>30159</v>
      </c>
      <c r="B220" s="9">
        <v>1</v>
      </c>
      <c r="C220" s="8" t="s">
        <v>14</v>
      </c>
      <c r="D220" s="8" t="s">
        <v>15</v>
      </c>
      <c r="E220" s="4" t="s">
        <v>22</v>
      </c>
      <c r="F220" s="4" t="s">
        <v>22</v>
      </c>
      <c r="G220" s="4" t="s">
        <v>22</v>
      </c>
      <c r="H220" s="4" t="s">
        <v>22</v>
      </c>
      <c r="I220" s="10">
        <v>0.53800000000000003</v>
      </c>
      <c r="J220" s="9">
        <v>-15.84</v>
      </c>
      <c r="K220" s="9">
        <v>4.92</v>
      </c>
      <c r="L220" s="11">
        <v>45.32</v>
      </c>
      <c r="M220" s="11">
        <v>14.79</v>
      </c>
      <c r="N220" s="12">
        <v>3.57</v>
      </c>
    </row>
    <row r="221" spans="1:14" ht="30" customHeight="1" x14ac:dyDescent="0.2">
      <c r="A221" s="8">
        <v>30160</v>
      </c>
      <c r="B221" s="9">
        <v>1</v>
      </c>
      <c r="C221" s="8" t="s">
        <v>14</v>
      </c>
      <c r="D221" s="8" t="s">
        <v>15</v>
      </c>
      <c r="E221" s="4" t="s">
        <v>22</v>
      </c>
      <c r="F221" s="4" t="s">
        <v>22</v>
      </c>
      <c r="G221" s="4" t="s">
        <v>22</v>
      </c>
      <c r="H221" s="4" t="s">
        <v>22</v>
      </c>
      <c r="I221" s="10">
        <v>0.504</v>
      </c>
      <c r="J221" s="9">
        <v>-15.97</v>
      </c>
      <c r="K221" s="9">
        <v>5</v>
      </c>
      <c r="L221" s="11">
        <v>47.02</v>
      </c>
      <c r="M221" s="11">
        <v>14.22</v>
      </c>
      <c r="N221" s="12">
        <v>3.86</v>
      </c>
    </row>
    <row r="222" spans="1:14" ht="30" customHeight="1" x14ac:dyDescent="0.2">
      <c r="A222" s="8">
        <v>30162</v>
      </c>
      <c r="B222" s="9">
        <v>2</v>
      </c>
      <c r="C222" s="8" t="s">
        <v>14</v>
      </c>
      <c r="D222" s="8" t="s">
        <v>15</v>
      </c>
      <c r="E222" s="4" t="s">
        <v>22</v>
      </c>
      <c r="F222" s="4" t="s">
        <v>22</v>
      </c>
      <c r="G222" s="4" t="s">
        <v>22</v>
      </c>
      <c r="H222" s="4" t="s">
        <v>22</v>
      </c>
      <c r="I222" s="10">
        <v>0.58299999999999996</v>
      </c>
      <c r="J222" s="9">
        <v>-16.73</v>
      </c>
      <c r="K222" s="9">
        <v>4.8899999999999997</v>
      </c>
      <c r="L222" s="11">
        <v>46.99</v>
      </c>
      <c r="M222" s="11">
        <v>14.26</v>
      </c>
      <c r="N222" s="12">
        <v>3.84</v>
      </c>
    </row>
    <row r="223" spans="1:14" ht="30" customHeight="1" x14ac:dyDescent="0.2">
      <c r="A223" s="8">
        <v>30163</v>
      </c>
      <c r="B223" s="9">
        <v>2</v>
      </c>
      <c r="C223" s="8" t="s">
        <v>14</v>
      </c>
      <c r="D223" s="8" t="s">
        <v>15</v>
      </c>
      <c r="E223" s="4" t="s">
        <v>22</v>
      </c>
      <c r="F223" s="4" t="s">
        <v>22</v>
      </c>
      <c r="G223" s="4" t="s">
        <v>22</v>
      </c>
      <c r="H223" s="4" t="s">
        <v>22</v>
      </c>
      <c r="I223" s="10">
        <v>0.54600000000000004</v>
      </c>
      <c r="J223" s="9">
        <v>-16.47</v>
      </c>
      <c r="K223" s="9">
        <v>4.83</v>
      </c>
      <c r="L223" s="11">
        <v>44.24</v>
      </c>
      <c r="M223" s="11">
        <v>15.05</v>
      </c>
      <c r="N223" s="12">
        <v>3.43</v>
      </c>
    </row>
    <row r="224" spans="1:14" ht="30" customHeight="1" x14ac:dyDescent="0.2">
      <c r="A224" s="8">
        <v>30164</v>
      </c>
      <c r="B224" s="9">
        <v>2</v>
      </c>
      <c r="C224" s="8" t="s">
        <v>14</v>
      </c>
      <c r="D224" s="8" t="s">
        <v>15</v>
      </c>
      <c r="E224" s="4" t="s">
        <v>22</v>
      </c>
      <c r="F224" s="4" t="s">
        <v>22</v>
      </c>
      <c r="G224" s="4" t="s">
        <v>22</v>
      </c>
      <c r="H224" s="4" t="s">
        <v>22</v>
      </c>
      <c r="I224" s="10">
        <v>0.52500000000000002</v>
      </c>
      <c r="J224" s="9">
        <v>-16.61</v>
      </c>
      <c r="K224" s="9">
        <v>4.74</v>
      </c>
      <c r="L224" s="11">
        <v>43.71</v>
      </c>
      <c r="M224" s="11">
        <v>14.84</v>
      </c>
      <c r="N224" s="12">
        <v>3.44</v>
      </c>
    </row>
    <row r="225" spans="1:14" ht="30" customHeight="1" x14ac:dyDescent="0.2">
      <c r="A225" s="8">
        <v>30165</v>
      </c>
      <c r="B225" s="9">
        <v>2</v>
      </c>
      <c r="C225" s="8" t="s">
        <v>14</v>
      </c>
      <c r="D225" s="8" t="s">
        <v>15</v>
      </c>
      <c r="E225" s="4" t="s">
        <v>22</v>
      </c>
      <c r="F225" s="4" t="s">
        <v>22</v>
      </c>
      <c r="G225" s="4" t="s">
        <v>22</v>
      </c>
      <c r="H225" s="4" t="s">
        <v>22</v>
      </c>
      <c r="I225" s="10">
        <v>0.51500000000000001</v>
      </c>
      <c r="J225" s="9">
        <v>-16.510000000000002</v>
      </c>
      <c r="K225" s="9">
        <v>4.71</v>
      </c>
      <c r="L225" s="11">
        <v>45.26</v>
      </c>
      <c r="M225" s="11">
        <v>14.81</v>
      </c>
      <c r="N225" s="12">
        <v>3.56</v>
      </c>
    </row>
    <row r="226" spans="1:14" ht="30" customHeight="1" x14ac:dyDescent="0.2">
      <c r="A226" s="8">
        <v>30166</v>
      </c>
      <c r="B226" s="9">
        <v>2</v>
      </c>
      <c r="C226" s="8" t="s">
        <v>14</v>
      </c>
      <c r="D226" s="8" t="s">
        <v>15</v>
      </c>
      <c r="E226" s="4" t="s">
        <v>22</v>
      </c>
      <c r="F226" s="4" t="s">
        <v>22</v>
      </c>
      <c r="G226" s="4" t="s">
        <v>22</v>
      </c>
      <c r="H226" s="4" t="s">
        <v>22</v>
      </c>
      <c r="I226" s="10">
        <v>0.51800000000000002</v>
      </c>
      <c r="J226" s="9">
        <v>-16.66</v>
      </c>
      <c r="K226" s="9">
        <v>4.96</v>
      </c>
      <c r="L226" s="11">
        <v>44.02</v>
      </c>
      <c r="M226" s="11">
        <v>15.01</v>
      </c>
      <c r="N226" s="12">
        <v>3.42</v>
      </c>
    </row>
    <row r="227" spans="1:14" ht="30" customHeight="1" x14ac:dyDescent="0.2">
      <c r="A227" s="8">
        <v>30167</v>
      </c>
      <c r="B227" s="9">
        <v>2</v>
      </c>
      <c r="C227" s="8" t="s">
        <v>14</v>
      </c>
      <c r="D227" s="8" t="s">
        <v>15</v>
      </c>
      <c r="E227" s="4" t="s">
        <v>22</v>
      </c>
      <c r="F227" s="4" t="s">
        <v>22</v>
      </c>
      <c r="G227" s="4" t="s">
        <v>22</v>
      </c>
      <c r="H227" s="4" t="s">
        <v>22</v>
      </c>
      <c r="I227" s="10">
        <v>0.52700000000000002</v>
      </c>
      <c r="J227" s="9">
        <v>-16.34</v>
      </c>
      <c r="K227" s="9">
        <v>4.0599999999999996</v>
      </c>
      <c r="L227" s="11">
        <v>47.6</v>
      </c>
      <c r="M227" s="11">
        <v>14.08</v>
      </c>
      <c r="N227" s="12">
        <v>3.94</v>
      </c>
    </row>
    <row r="228" spans="1:14" ht="30" customHeight="1" x14ac:dyDescent="0.2">
      <c r="A228" s="8">
        <v>30168</v>
      </c>
      <c r="B228" s="9">
        <v>2</v>
      </c>
      <c r="C228" s="8" t="s">
        <v>14</v>
      </c>
      <c r="D228" s="8" t="s">
        <v>15</v>
      </c>
      <c r="E228" s="4" t="s">
        <v>22</v>
      </c>
      <c r="F228" s="4" t="s">
        <v>22</v>
      </c>
      <c r="G228" s="4" t="s">
        <v>22</v>
      </c>
      <c r="H228" s="4" t="s">
        <v>22</v>
      </c>
      <c r="I228" s="10">
        <v>0.54600000000000004</v>
      </c>
      <c r="J228" s="9">
        <v>-17.07</v>
      </c>
      <c r="K228" s="9">
        <v>4.13</v>
      </c>
      <c r="L228" s="11">
        <v>52.14</v>
      </c>
      <c r="M228" s="11">
        <v>11.26</v>
      </c>
      <c r="N228" s="12">
        <v>5.4</v>
      </c>
    </row>
    <row r="229" spans="1:14" ht="30" customHeight="1" x14ac:dyDescent="0.2">
      <c r="A229" s="8">
        <v>30169</v>
      </c>
      <c r="B229" s="9">
        <v>2</v>
      </c>
      <c r="C229" s="8" t="s">
        <v>14</v>
      </c>
      <c r="D229" s="8" t="s">
        <v>15</v>
      </c>
      <c r="E229" s="4" t="s">
        <v>22</v>
      </c>
      <c r="F229" s="4" t="s">
        <v>22</v>
      </c>
      <c r="G229" s="4" t="s">
        <v>22</v>
      </c>
      <c r="H229" s="4" t="s">
        <v>22</v>
      </c>
      <c r="I229" s="10">
        <v>0.54100000000000004</v>
      </c>
      <c r="J229" s="9">
        <v>-16.510000000000002</v>
      </c>
      <c r="K229" s="9">
        <v>4.2300000000000004</v>
      </c>
      <c r="L229" s="11">
        <v>47.21</v>
      </c>
      <c r="M229" s="11">
        <v>13.84</v>
      </c>
      <c r="N229" s="12">
        <v>3.98</v>
      </c>
    </row>
    <row r="230" spans="1:14" ht="30" customHeight="1" x14ac:dyDescent="0.2">
      <c r="A230" s="8">
        <v>30170</v>
      </c>
      <c r="B230" s="9">
        <v>2</v>
      </c>
      <c r="C230" s="8" t="s">
        <v>14</v>
      </c>
      <c r="D230" s="8" t="s">
        <v>15</v>
      </c>
      <c r="E230" s="4" t="s">
        <v>22</v>
      </c>
      <c r="F230" s="4" t="s">
        <v>22</v>
      </c>
      <c r="G230" s="4" t="s">
        <v>22</v>
      </c>
      <c r="H230" s="4" t="s">
        <v>22</v>
      </c>
      <c r="I230" s="10">
        <v>0.52400000000000002</v>
      </c>
      <c r="J230" s="9">
        <v>-20.12</v>
      </c>
      <c r="K230" s="9">
        <v>4.41</v>
      </c>
      <c r="L230" s="11">
        <v>46.94</v>
      </c>
      <c r="M230" s="11">
        <v>12.99</v>
      </c>
      <c r="N230" s="12">
        <v>4.21</v>
      </c>
    </row>
    <row r="231" spans="1:14" ht="30" customHeight="1" x14ac:dyDescent="0.2">
      <c r="A231" s="8">
        <v>30171</v>
      </c>
      <c r="B231" s="9">
        <v>2</v>
      </c>
      <c r="C231" s="8" t="s">
        <v>14</v>
      </c>
      <c r="D231" s="8" t="s">
        <v>15</v>
      </c>
      <c r="E231" s="4" t="s">
        <v>22</v>
      </c>
      <c r="F231" s="4" t="s">
        <v>22</v>
      </c>
      <c r="G231" s="4" t="s">
        <v>22</v>
      </c>
      <c r="H231" s="4" t="s">
        <v>22</v>
      </c>
      <c r="I231" s="10">
        <v>0.57899999999999996</v>
      </c>
      <c r="J231" s="9">
        <v>-16.89</v>
      </c>
      <c r="K231" s="9">
        <v>4.3499999999999996</v>
      </c>
      <c r="L231" s="11">
        <v>50.63</v>
      </c>
      <c r="M231" s="11">
        <v>12.6</v>
      </c>
      <c r="N231" s="12">
        <v>4.6900000000000004</v>
      </c>
    </row>
    <row r="232" spans="1:14" ht="30" customHeight="1" x14ac:dyDescent="0.2">
      <c r="A232" s="8">
        <v>30173</v>
      </c>
      <c r="B232" s="9">
        <v>3</v>
      </c>
      <c r="C232" s="8" t="s">
        <v>14</v>
      </c>
      <c r="D232" s="8" t="s">
        <v>15</v>
      </c>
      <c r="E232" s="4" t="s">
        <v>22</v>
      </c>
      <c r="F232" s="4" t="s">
        <v>22</v>
      </c>
      <c r="G232" s="4" t="s">
        <v>22</v>
      </c>
      <c r="H232" s="4" t="s">
        <v>22</v>
      </c>
      <c r="I232" s="10">
        <v>0.51900000000000002</v>
      </c>
      <c r="J232" s="9">
        <v>-16.350000000000001</v>
      </c>
      <c r="K232" s="9">
        <v>4.47</v>
      </c>
      <c r="L232" s="11">
        <v>42.77</v>
      </c>
      <c r="M232" s="11">
        <v>14.93</v>
      </c>
      <c r="N232" s="12">
        <v>3.34</v>
      </c>
    </row>
    <row r="233" spans="1:14" ht="30" customHeight="1" x14ac:dyDescent="0.2">
      <c r="A233" s="8">
        <v>30174</v>
      </c>
      <c r="B233" s="9">
        <v>3</v>
      </c>
      <c r="C233" s="8" t="s">
        <v>14</v>
      </c>
      <c r="D233" s="8" t="s">
        <v>15</v>
      </c>
      <c r="E233" s="4" t="s">
        <v>22</v>
      </c>
      <c r="F233" s="4" t="s">
        <v>22</v>
      </c>
      <c r="G233" s="4" t="s">
        <v>22</v>
      </c>
      <c r="H233" s="4" t="s">
        <v>22</v>
      </c>
      <c r="I233" s="10">
        <v>0.56499999999999995</v>
      </c>
      <c r="J233" s="9">
        <v>-16.66</v>
      </c>
      <c r="K233" s="9">
        <v>4.59</v>
      </c>
      <c r="L233" s="11">
        <v>45.52</v>
      </c>
      <c r="M233" s="11">
        <v>13.57</v>
      </c>
      <c r="N233" s="12">
        <v>3.91</v>
      </c>
    </row>
    <row r="234" spans="1:14" ht="30" customHeight="1" x14ac:dyDescent="0.2">
      <c r="A234" s="8">
        <v>30175</v>
      </c>
      <c r="B234" s="9">
        <v>3</v>
      </c>
      <c r="C234" s="8" t="s">
        <v>14</v>
      </c>
      <c r="D234" s="8" t="s">
        <v>15</v>
      </c>
      <c r="E234" s="4" t="s">
        <v>22</v>
      </c>
      <c r="F234" s="4" t="s">
        <v>22</v>
      </c>
      <c r="G234" s="4" t="s">
        <v>22</v>
      </c>
      <c r="H234" s="4" t="s">
        <v>22</v>
      </c>
      <c r="I234" s="10">
        <v>0.53900000000000003</v>
      </c>
      <c r="J234" s="9">
        <v>-16.46</v>
      </c>
      <c r="K234" s="9">
        <v>4.67</v>
      </c>
      <c r="L234" s="11">
        <v>47.11</v>
      </c>
      <c r="M234" s="11">
        <v>14.35</v>
      </c>
      <c r="N234" s="12">
        <v>3.83</v>
      </c>
    </row>
    <row r="235" spans="1:14" ht="30" customHeight="1" x14ac:dyDescent="0.2">
      <c r="A235" s="8">
        <v>30176</v>
      </c>
      <c r="B235" s="9">
        <v>3</v>
      </c>
      <c r="C235" s="8" t="s">
        <v>14</v>
      </c>
      <c r="D235" s="8" t="s">
        <v>15</v>
      </c>
      <c r="E235" s="4" t="s">
        <v>22</v>
      </c>
      <c r="F235" s="4" t="s">
        <v>22</v>
      </c>
      <c r="G235" s="4" t="s">
        <v>22</v>
      </c>
      <c r="H235" s="4" t="s">
        <v>22</v>
      </c>
      <c r="I235" s="10">
        <v>0.56000000000000005</v>
      </c>
      <c r="J235" s="9">
        <v>-16.27</v>
      </c>
      <c r="K235" s="9">
        <v>4.8499999999999996</v>
      </c>
      <c r="L235" s="11">
        <v>44.49</v>
      </c>
      <c r="M235" s="11">
        <v>15.02</v>
      </c>
      <c r="N235" s="12">
        <v>3.45</v>
      </c>
    </row>
    <row r="236" spans="1:14" ht="30" customHeight="1" x14ac:dyDescent="0.2">
      <c r="A236" s="8">
        <v>30177</v>
      </c>
      <c r="B236" s="9">
        <v>3</v>
      </c>
      <c r="C236" s="8" t="s">
        <v>14</v>
      </c>
      <c r="D236" s="8" t="s">
        <v>15</v>
      </c>
      <c r="E236" s="4" t="s">
        <v>22</v>
      </c>
      <c r="F236" s="4" t="s">
        <v>22</v>
      </c>
      <c r="G236" s="4" t="s">
        <v>22</v>
      </c>
      <c r="H236" s="4" t="s">
        <v>22</v>
      </c>
      <c r="I236" s="10">
        <v>0.55400000000000005</v>
      </c>
      <c r="J236" s="9">
        <v>-16.5</v>
      </c>
      <c r="K236" s="9">
        <v>4.5599999999999996</v>
      </c>
      <c r="L236" s="11">
        <v>45.13</v>
      </c>
      <c r="M236" s="11">
        <v>14.28</v>
      </c>
      <c r="N236" s="12">
        <v>3.69</v>
      </c>
    </row>
    <row r="237" spans="1:14" ht="30" customHeight="1" x14ac:dyDescent="0.2">
      <c r="A237" s="8">
        <v>30178</v>
      </c>
      <c r="B237" s="9">
        <v>3</v>
      </c>
      <c r="C237" s="8" t="s">
        <v>14</v>
      </c>
      <c r="D237" s="8" t="s">
        <v>15</v>
      </c>
      <c r="E237" s="4" t="s">
        <v>22</v>
      </c>
      <c r="F237" s="4" t="s">
        <v>22</v>
      </c>
      <c r="G237" s="4" t="s">
        <v>22</v>
      </c>
      <c r="H237" s="4" t="s">
        <v>22</v>
      </c>
      <c r="I237" s="10">
        <v>0.57099999999999995</v>
      </c>
      <c r="J237" s="9">
        <v>-17.440000000000001</v>
      </c>
      <c r="K237" s="9">
        <v>4.38</v>
      </c>
      <c r="L237" s="11">
        <v>54.6</v>
      </c>
      <c r="M237" s="11">
        <v>10.15</v>
      </c>
      <c r="N237" s="12">
        <v>6.27</v>
      </c>
    </row>
    <row r="238" spans="1:14" ht="30" customHeight="1" x14ac:dyDescent="0.2">
      <c r="A238" s="8">
        <v>30179</v>
      </c>
      <c r="B238" s="9">
        <v>3</v>
      </c>
      <c r="C238" s="8" t="s">
        <v>14</v>
      </c>
      <c r="D238" s="8" t="s">
        <v>15</v>
      </c>
      <c r="E238" s="4" t="s">
        <v>22</v>
      </c>
      <c r="F238" s="4" t="s">
        <v>22</v>
      </c>
      <c r="G238" s="4" t="s">
        <v>22</v>
      </c>
      <c r="H238" s="4" t="s">
        <v>22</v>
      </c>
      <c r="I238" s="10">
        <v>0.54500000000000004</v>
      </c>
      <c r="J238" s="9">
        <v>-16.2</v>
      </c>
      <c r="K238" s="9">
        <v>4.4400000000000004</v>
      </c>
      <c r="L238" s="11">
        <v>46.43</v>
      </c>
      <c r="M238" s="11">
        <v>14.48</v>
      </c>
      <c r="N238" s="12">
        <v>3.74</v>
      </c>
    </row>
    <row r="239" spans="1:14" ht="30" customHeight="1" x14ac:dyDescent="0.2">
      <c r="A239" s="8">
        <v>30180</v>
      </c>
      <c r="B239" s="9">
        <v>3</v>
      </c>
      <c r="C239" s="8" t="s">
        <v>14</v>
      </c>
      <c r="D239" s="8" t="s">
        <v>15</v>
      </c>
      <c r="E239" s="4" t="s">
        <v>22</v>
      </c>
      <c r="F239" s="4" t="s">
        <v>22</v>
      </c>
      <c r="G239" s="4" t="s">
        <v>22</v>
      </c>
      <c r="H239" s="4" t="s">
        <v>22</v>
      </c>
      <c r="I239" s="10">
        <v>0.54100000000000004</v>
      </c>
      <c r="J239" s="9">
        <v>-16.66</v>
      </c>
      <c r="K239" s="9">
        <v>4.53</v>
      </c>
      <c r="L239" s="11">
        <v>48.4</v>
      </c>
      <c r="M239" s="11">
        <v>13.61</v>
      </c>
      <c r="N239" s="12">
        <v>4.1500000000000004</v>
      </c>
    </row>
    <row r="240" spans="1:14" ht="30" customHeight="1" x14ac:dyDescent="0.2">
      <c r="A240" s="8">
        <v>30181</v>
      </c>
      <c r="B240" s="9">
        <v>3</v>
      </c>
      <c r="C240" s="8" t="s">
        <v>14</v>
      </c>
      <c r="D240" s="8" t="s">
        <v>15</v>
      </c>
      <c r="E240" s="4" t="s">
        <v>22</v>
      </c>
      <c r="F240" s="4" t="s">
        <v>22</v>
      </c>
      <c r="G240" s="4" t="s">
        <v>22</v>
      </c>
      <c r="H240" s="4" t="s">
        <v>22</v>
      </c>
      <c r="I240" s="10">
        <v>0.52700000000000002</v>
      </c>
      <c r="J240" s="9">
        <v>-16.46</v>
      </c>
      <c r="K240" s="9">
        <v>5.01</v>
      </c>
      <c r="L240" s="11">
        <v>47</v>
      </c>
      <c r="M240" s="11">
        <v>14.35</v>
      </c>
      <c r="N240" s="12">
        <v>3.82</v>
      </c>
    </row>
    <row r="241" spans="1:14" ht="30" customHeight="1" x14ac:dyDescent="0.2">
      <c r="A241" s="8">
        <v>30182</v>
      </c>
      <c r="B241" s="9">
        <v>3</v>
      </c>
      <c r="C241" s="8" t="s">
        <v>14</v>
      </c>
      <c r="D241" s="8" t="s">
        <v>15</v>
      </c>
      <c r="E241" s="4" t="s">
        <v>22</v>
      </c>
      <c r="F241" s="4" t="s">
        <v>22</v>
      </c>
      <c r="G241" s="4" t="s">
        <v>22</v>
      </c>
      <c r="H241" s="4" t="s">
        <v>22</v>
      </c>
      <c r="I241" s="10">
        <v>0.56399999999999995</v>
      </c>
      <c r="J241" s="9">
        <v>-17.21</v>
      </c>
      <c r="K241" s="9">
        <v>4.45</v>
      </c>
      <c r="L241" s="11">
        <v>53.95</v>
      </c>
      <c r="M241" s="11">
        <v>10.92</v>
      </c>
      <c r="N241" s="12">
        <v>5.76</v>
      </c>
    </row>
    <row r="242" spans="1:14" ht="30" customHeight="1" x14ac:dyDescent="0.2">
      <c r="A242" s="8">
        <v>35517</v>
      </c>
      <c r="B242" s="9">
        <v>1</v>
      </c>
      <c r="C242" s="8" t="s">
        <v>16</v>
      </c>
      <c r="D242" s="8" t="s">
        <v>15</v>
      </c>
      <c r="E242" s="4" t="s">
        <v>22</v>
      </c>
      <c r="F242" s="4" t="s">
        <v>22</v>
      </c>
      <c r="G242" s="4" t="s">
        <v>22</v>
      </c>
      <c r="H242" s="4" t="s">
        <v>22</v>
      </c>
      <c r="I242" s="10">
        <v>0.53400000000000003</v>
      </c>
      <c r="J242" s="9">
        <v>-16.52</v>
      </c>
      <c r="K242" s="9">
        <v>4.67</v>
      </c>
      <c r="L242" s="11">
        <v>53.64</v>
      </c>
      <c r="M242" s="11">
        <v>12.1</v>
      </c>
      <c r="N242" s="12">
        <v>5.17</v>
      </c>
    </row>
    <row r="243" spans="1:14" ht="30" customHeight="1" x14ac:dyDescent="0.2">
      <c r="A243" s="8">
        <v>35518</v>
      </c>
      <c r="B243" s="9">
        <v>1</v>
      </c>
      <c r="C243" s="8" t="s">
        <v>16</v>
      </c>
      <c r="D243" s="8" t="s">
        <v>15</v>
      </c>
      <c r="E243" s="4" t="s">
        <v>22</v>
      </c>
      <c r="F243" s="4" t="s">
        <v>22</v>
      </c>
      <c r="G243" s="4" t="s">
        <v>22</v>
      </c>
      <c r="H243" s="4" t="s">
        <v>22</v>
      </c>
      <c r="I243" s="10">
        <v>0.51300000000000001</v>
      </c>
      <c r="J243" s="9">
        <v>-17.36</v>
      </c>
      <c r="K243" s="9">
        <v>4.28</v>
      </c>
      <c r="L243" s="11">
        <v>59.94</v>
      </c>
      <c r="M243" s="11">
        <v>8.74</v>
      </c>
      <c r="N243" s="12">
        <v>7.99</v>
      </c>
    </row>
    <row r="244" spans="1:14" ht="30" customHeight="1" x14ac:dyDescent="0.2">
      <c r="A244" s="8">
        <v>35519</v>
      </c>
      <c r="B244" s="9">
        <v>1</v>
      </c>
      <c r="C244" s="8" t="s">
        <v>16</v>
      </c>
      <c r="D244" s="8" t="s">
        <v>15</v>
      </c>
      <c r="E244" s="4" t="s">
        <v>22</v>
      </c>
      <c r="F244" s="4" t="s">
        <v>22</v>
      </c>
      <c r="G244" s="4" t="s">
        <v>22</v>
      </c>
      <c r="H244" s="4" t="s">
        <v>22</v>
      </c>
      <c r="I244" s="10">
        <v>0.54800000000000004</v>
      </c>
      <c r="J244" s="9">
        <v>-17.75</v>
      </c>
      <c r="K244" s="9">
        <v>5</v>
      </c>
      <c r="L244" s="11">
        <v>61.32</v>
      </c>
      <c r="M244" s="11">
        <v>7.94</v>
      </c>
      <c r="N244" s="12">
        <v>9</v>
      </c>
    </row>
    <row r="245" spans="1:14" ht="30" customHeight="1" x14ac:dyDescent="0.2">
      <c r="A245" s="8">
        <v>35520</v>
      </c>
      <c r="B245" s="9">
        <v>1</v>
      </c>
      <c r="C245" s="8" t="s">
        <v>16</v>
      </c>
      <c r="D245" s="8" t="s">
        <v>15</v>
      </c>
      <c r="E245" s="4" t="s">
        <v>22</v>
      </c>
      <c r="F245" s="4" t="s">
        <v>22</v>
      </c>
      <c r="G245" s="4" t="s">
        <v>22</v>
      </c>
      <c r="H245" s="4" t="s">
        <v>22</v>
      </c>
      <c r="I245" s="10">
        <v>0.57699999999999996</v>
      </c>
      <c r="J245" s="9">
        <v>-16.27</v>
      </c>
      <c r="K245" s="9">
        <v>4.57</v>
      </c>
      <c r="L245" s="11">
        <v>52</v>
      </c>
      <c r="M245" s="11">
        <v>13.09</v>
      </c>
      <c r="N245" s="12">
        <v>4.63</v>
      </c>
    </row>
    <row r="246" spans="1:14" ht="30" customHeight="1" x14ac:dyDescent="0.2">
      <c r="A246" s="8">
        <v>40344</v>
      </c>
      <c r="B246" s="9">
        <v>1</v>
      </c>
      <c r="C246" s="8" t="s">
        <v>16</v>
      </c>
      <c r="D246" s="8" t="s">
        <v>15</v>
      </c>
      <c r="E246" s="4" t="s">
        <v>22</v>
      </c>
      <c r="F246" s="4" t="s">
        <v>22</v>
      </c>
      <c r="G246" s="4" t="s">
        <v>22</v>
      </c>
      <c r="H246" s="4" t="s">
        <v>22</v>
      </c>
      <c r="I246" s="10">
        <v>0.47060000000000002</v>
      </c>
      <c r="J246" s="9">
        <v>-16.940000000000001</v>
      </c>
      <c r="K246" s="9">
        <v>3.83</v>
      </c>
      <c r="L246" s="11">
        <v>55.05</v>
      </c>
      <c r="M246" s="11">
        <v>11.9</v>
      </c>
      <c r="N246" s="12">
        <v>5.55</v>
      </c>
    </row>
    <row r="247" spans="1:14" ht="30" customHeight="1" x14ac:dyDescent="0.2">
      <c r="A247" s="8">
        <v>40345</v>
      </c>
      <c r="B247" s="9">
        <v>1</v>
      </c>
      <c r="C247" s="8" t="s">
        <v>16</v>
      </c>
      <c r="D247" s="8" t="s">
        <v>15</v>
      </c>
      <c r="E247" s="4" t="s">
        <v>22</v>
      </c>
      <c r="F247" s="4" t="s">
        <v>22</v>
      </c>
      <c r="G247" s="4" t="s">
        <v>22</v>
      </c>
      <c r="H247" s="4" t="s">
        <v>22</v>
      </c>
      <c r="I247" s="10">
        <v>0.51600000000000001</v>
      </c>
      <c r="J247" s="9">
        <v>-16.71</v>
      </c>
      <c r="K247" s="9">
        <v>4.03</v>
      </c>
      <c r="L247" s="11">
        <v>53.46</v>
      </c>
      <c r="M247" s="11">
        <v>13.14</v>
      </c>
      <c r="N247" s="12">
        <v>4.75</v>
      </c>
    </row>
    <row r="248" spans="1:14" ht="30" customHeight="1" x14ac:dyDescent="0.2">
      <c r="A248" s="8">
        <v>40346</v>
      </c>
      <c r="B248" s="9">
        <v>1</v>
      </c>
      <c r="C248" s="8" t="s">
        <v>16</v>
      </c>
      <c r="D248" s="8" t="s">
        <v>15</v>
      </c>
      <c r="E248" s="4" t="s">
        <v>22</v>
      </c>
      <c r="F248" s="4" t="s">
        <v>22</v>
      </c>
      <c r="G248" s="4" t="s">
        <v>22</v>
      </c>
      <c r="H248" s="4" t="s">
        <v>22</v>
      </c>
      <c r="I248" s="10">
        <v>0.37</v>
      </c>
      <c r="J248" s="9">
        <v>-16.55</v>
      </c>
      <c r="K248" s="9">
        <v>3.54</v>
      </c>
      <c r="L248" s="11">
        <v>52.55</v>
      </c>
      <c r="M248" s="11">
        <v>12.79</v>
      </c>
      <c r="N248" s="12">
        <v>4.79</v>
      </c>
    </row>
    <row r="249" spans="1:14" ht="30" customHeight="1" x14ac:dyDescent="0.2">
      <c r="A249" s="8">
        <v>40347</v>
      </c>
      <c r="B249" s="9">
        <v>1</v>
      </c>
      <c r="C249" s="8" t="s">
        <v>16</v>
      </c>
      <c r="D249" s="8" t="s">
        <v>15</v>
      </c>
      <c r="E249" s="4" t="s">
        <v>22</v>
      </c>
      <c r="F249" s="4" t="s">
        <v>22</v>
      </c>
      <c r="G249" s="4" t="s">
        <v>22</v>
      </c>
      <c r="H249" s="4" t="s">
        <v>22</v>
      </c>
      <c r="I249" s="10">
        <v>0.53300000000000003</v>
      </c>
      <c r="J249" s="9">
        <v>-18.41</v>
      </c>
      <c r="K249" s="9">
        <v>3.5</v>
      </c>
      <c r="L249" s="11">
        <v>65.45</v>
      </c>
      <c r="M249" s="11">
        <v>5.57</v>
      </c>
      <c r="N249" s="12">
        <v>13.7</v>
      </c>
    </row>
    <row r="250" spans="1:14" ht="30" customHeight="1" x14ac:dyDescent="0.2">
      <c r="A250" s="8">
        <v>40348</v>
      </c>
      <c r="B250" s="9">
        <v>1</v>
      </c>
      <c r="C250" s="8" t="s">
        <v>16</v>
      </c>
      <c r="D250" s="8" t="s">
        <v>15</v>
      </c>
      <c r="E250" s="4" t="s">
        <v>22</v>
      </c>
      <c r="F250" s="4" t="s">
        <v>22</v>
      </c>
      <c r="G250" s="4" t="s">
        <v>22</v>
      </c>
      <c r="H250" s="4" t="s">
        <v>22</v>
      </c>
      <c r="I250" s="10">
        <v>0.54600000000000004</v>
      </c>
      <c r="J250" s="9">
        <v>-15.98</v>
      </c>
      <c r="K250" s="9">
        <v>3.85</v>
      </c>
      <c r="L250" s="11">
        <v>50.18</v>
      </c>
      <c r="M250" s="11">
        <v>14.53</v>
      </c>
      <c r="N250" s="12">
        <v>4.03</v>
      </c>
    </row>
    <row r="251" spans="1:14" ht="30" customHeight="1" x14ac:dyDescent="0.2">
      <c r="A251" s="8">
        <v>40349</v>
      </c>
      <c r="B251" s="9">
        <v>1</v>
      </c>
      <c r="C251" s="8" t="s">
        <v>16</v>
      </c>
      <c r="D251" s="8" t="s">
        <v>15</v>
      </c>
      <c r="E251" s="4" t="s">
        <v>22</v>
      </c>
      <c r="F251" s="4" t="s">
        <v>22</v>
      </c>
      <c r="G251" s="4" t="s">
        <v>22</v>
      </c>
      <c r="H251" s="4" t="s">
        <v>22</v>
      </c>
      <c r="I251" s="10">
        <v>0.67600000000000005</v>
      </c>
      <c r="J251" s="9">
        <v>-16.29</v>
      </c>
      <c r="K251" s="9">
        <v>4.05</v>
      </c>
      <c r="L251" s="11">
        <v>49.62</v>
      </c>
      <c r="M251" s="11">
        <v>13.78</v>
      </c>
      <c r="N251" s="12">
        <v>4.2</v>
      </c>
    </row>
    <row r="252" spans="1:14" ht="30" customHeight="1" x14ac:dyDescent="0.2">
      <c r="A252" s="8">
        <v>35521</v>
      </c>
      <c r="B252" s="9">
        <v>2</v>
      </c>
      <c r="C252" s="8" t="s">
        <v>16</v>
      </c>
      <c r="D252" s="8" t="s">
        <v>15</v>
      </c>
      <c r="E252" s="4" t="s">
        <v>22</v>
      </c>
      <c r="F252" s="4" t="s">
        <v>22</v>
      </c>
      <c r="G252" s="4" t="s">
        <v>22</v>
      </c>
      <c r="H252" s="4" t="s">
        <v>22</v>
      </c>
      <c r="I252" s="10">
        <v>0.78100000000000003</v>
      </c>
      <c r="J252" s="9">
        <v>-16.2</v>
      </c>
      <c r="K252" s="9">
        <v>5.0199999999999996</v>
      </c>
      <c r="L252" s="11">
        <v>48.98</v>
      </c>
      <c r="M252" s="11">
        <v>15.52</v>
      </c>
      <c r="N252" s="12">
        <v>3.68</v>
      </c>
    </row>
    <row r="253" spans="1:14" ht="30" customHeight="1" x14ac:dyDescent="0.2">
      <c r="A253" s="8">
        <v>35522</v>
      </c>
      <c r="B253" s="9">
        <v>2</v>
      </c>
      <c r="C253" s="8" t="s">
        <v>16</v>
      </c>
      <c r="D253" s="8" t="s">
        <v>15</v>
      </c>
      <c r="E253" s="4" t="s">
        <v>22</v>
      </c>
      <c r="F253" s="4" t="s">
        <v>22</v>
      </c>
      <c r="G253" s="4" t="s">
        <v>22</v>
      </c>
      <c r="H253" s="4" t="s">
        <v>22</v>
      </c>
      <c r="I253" s="10">
        <v>0.50600000000000001</v>
      </c>
      <c r="J253" s="9">
        <v>-17.059999999999999</v>
      </c>
      <c r="K253" s="9">
        <v>4.83</v>
      </c>
      <c r="L253" s="11">
        <v>52.14</v>
      </c>
      <c r="M253" s="11">
        <v>13.93</v>
      </c>
      <c r="N253" s="12">
        <v>4.37</v>
      </c>
    </row>
    <row r="254" spans="1:14" ht="30" customHeight="1" x14ac:dyDescent="0.2">
      <c r="A254" s="8">
        <v>35523</v>
      </c>
      <c r="B254" s="9">
        <v>2</v>
      </c>
      <c r="C254" s="8" t="s">
        <v>16</v>
      </c>
      <c r="D254" s="8" t="s">
        <v>15</v>
      </c>
      <c r="E254" s="4" t="s">
        <v>22</v>
      </c>
      <c r="F254" s="4" t="s">
        <v>22</v>
      </c>
      <c r="G254" s="4" t="s">
        <v>22</v>
      </c>
      <c r="H254" s="4" t="s">
        <v>22</v>
      </c>
      <c r="I254" s="10">
        <v>0.67</v>
      </c>
      <c r="J254" s="9">
        <v>-16.5</v>
      </c>
      <c r="K254" s="9">
        <v>4.78</v>
      </c>
      <c r="L254" s="11">
        <v>49.25</v>
      </c>
      <c r="M254" s="11">
        <v>15.63</v>
      </c>
      <c r="N254" s="12">
        <v>3.67</v>
      </c>
    </row>
    <row r="255" spans="1:14" ht="30" customHeight="1" x14ac:dyDescent="0.2">
      <c r="A255" s="8">
        <v>35524</v>
      </c>
      <c r="B255" s="9">
        <v>2</v>
      </c>
      <c r="C255" s="8" t="s">
        <v>16</v>
      </c>
      <c r="D255" s="8" t="s">
        <v>15</v>
      </c>
      <c r="E255" s="4" t="s">
        <v>22</v>
      </c>
      <c r="F255" s="4" t="s">
        <v>22</v>
      </c>
      <c r="G255" s="4" t="s">
        <v>22</v>
      </c>
      <c r="H255" s="4" t="s">
        <v>22</v>
      </c>
      <c r="I255" s="10">
        <v>0.53400000000000003</v>
      </c>
      <c r="J255" s="9">
        <v>-15.92</v>
      </c>
      <c r="K255" s="9">
        <v>4.38</v>
      </c>
      <c r="L255" s="11">
        <v>46.54</v>
      </c>
      <c r="M255" s="11">
        <v>15.8</v>
      </c>
      <c r="N255" s="12">
        <v>3.43</v>
      </c>
    </row>
    <row r="256" spans="1:14" ht="30" customHeight="1" x14ac:dyDescent="0.2">
      <c r="A256" s="8">
        <v>40350</v>
      </c>
      <c r="B256" s="9">
        <v>2</v>
      </c>
      <c r="C256" s="8" t="s">
        <v>16</v>
      </c>
      <c r="D256" s="8" t="s">
        <v>15</v>
      </c>
      <c r="E256" s="4" t="s">
        <v>22</v>
      </c>
      <c r="F256" s="4" t="s">
        <v>22</v>
      </c>
      <c r="G256" s="4" t="s">
        <v>22</v>
      </c>
      <c r="H256" s="4" t="s">
        <v>22</v>
      </c>
      <c r="I256" s="10">
        <v>0.46800000000000003</v>
      </c>
      <c r="J256" s="9">
        <v>-17.010000000000002</v>
      </c>
      <c r="K256" s="9">
        <v>3.67</v>
      </c>
      <c r="L256" s="11">
        <v>52.47</v>
      </c>
      <c r="M256" s="11">
        <v>13.72</v>
      </c>
      <c r="N256" s="12">
        <v>4.46</v>
      </c>
    </row>
    <row r="257" spans="1:14" ht="30" customHeight="1" x14ac:dyDescent="0.2">
      <c r="A257" s="8">
        <v>40351</v>
      </c>
      <c r="B257" s="9">
        <v>2</v>
      </c>
      <c r="C257" s="8" t="s">
        <v>16</v>
      </c>
      <c r="D257" s="8" t="s">
        <v>15</v>
      </c>
      <c r="E257" s="4" t="s">
        <v>22</v>
      </c>
      <c r="F257" s="4" t="s">
        <v>22</v>
      </c>
      <c r="G257" s="4" t="s">
        <v>22</v>
      </c>
      <c r="H257" s="4" t="s">
        <v>22</v>
      </c>
      <c r="I257" s="10">
        <v>0.59799999999999998</v>
      </c>
      <c r="J257" s="9">
        <v>-18.02</v>
      </c>
      <c r="K257" s="9">
        <v>3.18</v>
      </c>
      <c r="L257" s="11">
        <v>51.94</v>
      </c>
      <c r="M257" s="11">
        <v>6.53</v>
      </c>
      <c r="N257" s="12">
        <v>9.2799999999999994</v>
      </c>
    </row>
    <row r="258" spans="1:14" ht="30" customHeight="1" x14ac:dyDescent="0.2">
      <c r="A258" s="8">
        <v>40352</v>
      </c>
      <c r="B258" s="9">
        <v>2</v>
      </c>
      <c r="C258" s="8" t="s">
        <v>16</v>
      </c>
      <c r="D258" s="8" t="s">
        <v>15</v>
      </c>
      <c r="E258" s="4" t="s">
        <v>22</v>
      </c>
      <c r="F258" s="4" t="s">
        <v>22</v>
      </c>
      <c r="G258" s="4" t="s">
        <v>22</v>
      </c>
      <c r="H258" s="4" t="s">
        <v>22</v>
      </c>
      <c r="I258" s="10">
        <v>0.48099999999999998</v>
      </c>
      <c r="J258" s="9">
        <v>-17.170000000000002</v>
      </c>
      <c r="K258" s="9">
        <v>3.55</v>
      </c>
      <c r="L258" s="11">
        <v>52.4</v>
      </c>
      <c r="M258" s="11">
        <v>13.11</v>
      </c>
      <c r="N258" s="12">
        <v>4.66</v>
      </c>
    </row>
    <row r="259" spans="1:14" ht="30" customHeight="1" x14ac:dyDescent="0.2">
      <c r="A259" s="8">
        <v>40353</v>
      </c>
      <c r="B259" s="9">
        <v>2</v>
      </c>
      <c r="C259" s="8" t="s">
        <v>16</v>
      </c>
      <c r="D259" s="8" t="s">
        <v>15</v>
      </c>
      <c r="E259" s="4" t="s">
        <v>22</v>
      </c>
      <c r="F259" s="4" t="s">
        <v>22</v>
      </c>
      <c r="G259" s="4" t="s">
        <v>22</v>
      </c>
      <c r="H259" s="4" t="s">
        <v>22</v>
      </c>
      <c r="I259" s="10">
        <v>0.36199999999999999</v>
      </c>
      <c r="J259" s="9">
        <v>-18.02</v>
      </c>
      <c r="K259" s="9">
        <v>3.24</v>
      </c>
      <c r="L259" s="11">
        <v>57.93</v>
      </c>
      <c r="M259" s="11">
        <v>9.09</v>
      </c>
      <c r="N259" s="12">
        <v>7.43</v>
      </c>
    </row>
    <row r="260" spans="1:14" ht="30" customHeight="1" x14ac:dyDescent="0.2">
      <c r="A260" s="8">
        <v>40354</v>
      </c>
      <c r="B260" s="9">
        <v>2</v>
      </c>
      <c r="C260" s="8" t="s">
        <v>16</v>
      </c>
      <c r="D260" s="8" t="s">
        <v>15</v>
      </c>
      <c r="E260" s="4" t="s">
        <v>22</v>
      </c>
      <c r="F260" s="4" t="s">
        <v>22</v>
      </c>
      <c r="G260" s="4" t="s">
        <v>22</v>
      </c>
      <c r="H260" s="4" t="s">
        <v>22</v>
      </c>
      <c r="I260" s="10">
        <v>0.45800000000000002</v>
      </c>
      <c r="J260" s="9">
        <v>-16.27</v>
      </c>
      <c r="K260" s="9">
        <v>3.9</v>
      </c>
      <c r="L260" s="11">
        <v>46.33</v>
      </c>
      <c r="M260" s="11">
        <v>15.62</v>
      </c>
      <c r="N260" s="12">
        <v>3.46</v>
      </c>
    </row>
    <row r="261" spans="1:14" ht="30" customHeight="1" x14ac:dyDescent="0.2">
      <c r="A261" s="8">
        <v>40355</v>
      </c>
      <c r="B261" s="9">
        <v>2</v>
      </c>
      <c r="C261" s="8" t="s">
        <v>16</v>
      </c>
      <c r="D261" s="8" t="s">
        <v>15</v>
      </c>
      <c r="E261" s="4" t="s">
        <v>22</v>
      </c>
      <c r="F261" s="4" t="s">
        <v>22</v>
      </c>
      <c r="G261" s="4" t="s">
        <v>22</v>
      </c>
      <c r="H261" s="4" t="s">
        <v>22</v>
      </c>
      <c r="I261" s="10">
        <v>0.5</v>
      </c>
      <c r="J261" s="9">
        <v>-16.96</v>
      </c>
      <c r="K261" s="9">
        <v>3.03</v>
      </c>
      <c r="L261" s="11">
        <v>49.56</v>
      </c>
      <c r="M261" s="11">
        <v>14</v>
      </c>
      <c r="N261" s="12">
        <v>4.13</v>
      </c>
    </row>
    <row r="262" spans="1:14" ht="30" customHeight="1" x14ac:dyDescent="0.2">
      <c r="A262" s="8">
        <v>35525</v>
      </c>
      <c r="B262" s="9">
        <v>3</v>
      </c>
      <c r="C262" s="8" t="s">
        <v>16</v>
      </c>
      <c r="D262" s="8" t="s">
        <v>15</v>
      </c>
      <c r="E262" s="4" t="s">
        <v>22</v>
      </c>
      <c r="F262" s="4" t="s">
        <v>22</v>
      </c>
      <c r="G262" s="4" t="s">
        <v>22</v>
      </c>
      <c r="H262" s="4" t="s">
        <v>22</v>
      </c>
      <c r="I262" s="10">
        <v>0.495</v>
      </c>
      <c r="J262" s="9">
        <v>-17.07</v>
      </c>
      <c r="K262" s="9">
        <v>4.8600000000000003</v>
      </c>
      <c r="L262" s="11">
        <v>53.19</v>
      </c>
      <c r="M262" s="11">
        <v>12.95</v>
      </c>
      <c r="N262" s="12">
        <v>4.79</v>
      </c>
    </row>
    <row r="263" spans="1:14" ht="30" customHeight="1" x14ac:dyDescent="0.2">
      <c r="A263" s="8">
        <v>35526</v>
      </c>
      <c r="B263" s="9">
        <v>3</v>
      </c>
      <c r="C263" s="8" t="s">
        <v>16</v>
      </c>
      <c r="D263" s="8" t="s">
        <v>15</v>
      </c>
      <c r="E263" s="4" t="s">
        <v>22</v>
      </c>
      <c r="F263" s="4" t="s">
        <v>22</v>
      </c>
      <c r="G263" s="4" t="s">
        <v>22</v>
      </c>
      <c r="H263" s="4" t="s">
        <v>22</v>
      </c>
      <c r="I263" s="10">
        <v>0.58899999999999997</v>
      </c>
      <c r="J263" s="9">
        <v>-18.59</v>
      </c>
      <c r="K263" s="9">
        <v>4.34</v>
      </c>
      <c r="L263" s="11">
        <v>59.05</v>
      </c>
      <c r="M263" s="11">
        <v>7.98</v>
      </c>
      <c r="N263" s="12">
        <v>8.65</v>
      </c>
    </row>
    <row r="264" spans="1:14" ht="30" customHeight="1" x14ac:dyDescent="0.2">
      <c r="A264" s="8">
        <v>35527</v>
      </c>
      <c r="B264" s="9">
        <v>3</v>
      </c>
      <c r="C264" s="8" t="s">
        <v>16</v>
      </c>
      <c r="D264" s="8" t="s">
        <v>15</v>
      </c>
      <c r="E264" s="4" t="s">
        <v>22</v>
      </c>
      <c r="F264" s="4" t="s">
        <v>22</v>
      </c>
      <c r="G264" s="4" t="s">
        <v>22</v>
      </c>
      <c r="H264" s="4" t="s">
        <v>22</v>
      </c>
      <c r="I264" s="10">
        <v>0.64900000000000002</v>
      </c>
      <c r="J264" s="9">
        <v>-16.8</v>
      </c>
      <c r="K264" s="9">
        <v>4.99</v>
      </c>
      <c r="L264" s="11">
        <v>50.59</v>
      </c>
      <c r="M264" s="11">
        <v>13.7</v>
      </c>
      <c r="N264" s="12">
        <v>4.3099999999999996</v>
      </c>
    </row>
    <row r="265" spans="1:14" ht="30" customHeight="1" x14ac:dyDescent="0.2">
      <c r="A265" s="8">
        <v>35528</v>
      </c>
      <c r="B265" s="9">
        <v>3</v>
      </c>
      <c r="C265" s="8" t="s">
        <v>16</v>
      </c>
      <c r="D265" s="8" t="s">
        <v>15</v>
      </c>
      <c r="E265" s="4" t="s">
        <v>22</v>
      </c>
      <c r="F265" s="4" t="s">
        <v>22</v>
      </c>
      <c r="G265" s="4" t="s">
        <v>22</v>
      </c>
      <c r="H265" s="4" t="s">
        <v>22</v>
      </c>
      <c r="I265" s="10">
        <v>0.41399999999999998</v>
      </c>
      <c r="J265" s="9">
        <v>-16.670000000000002</v>
      </c>
      <c r="K265" s="9">
        <v>4.4800000000000004</v>
      </c>
      <c r="L265" s="11">
        <v>52.74</v>
      </c>
      <c r="M265" s="11">
        <v>14.39</v>
      </c>
      <c r="N265" s="12">
        <v>4.2699999999999996</v>
      </c>
    </row>
    <row r="266" spans="1:14" ht="30" customHeight="1" x14ac:dyDescent="0.2">
      <c r="A266" s="8">
        <v>40356</v>
      </c>
      <c r="B266" s="9">
        <v>3</v>
      </c>
      <c r="C266" s="8" t="s">
        <v>16</v>
      </c>
      <c r="D266" s="8" t="s">
        <v>15</v>
      </c>
      <c r="E266" s="4" t="s">
        <v>22</v>
      </c>
      <c r="F266" s="4" t="s">
        <v>22</v>
      </c>
      <c r="G266" s="4" t="s">
        <v>22</v>
      </c>
      <c r="H266" s="4" t="s">
        <v>22</v>
      </c>
      <c r="I266" s="10">
        <v>0.66600000000000004</v>
      </c>
      <c r="J266" s="9">
        <v>-17.059999999999999</v>
      </c>
      <c r="K266" s="9">
        <v>2.9</v>
      </c>
      <c r="L266" s="11">
        <v>51.68</v>
      </c>
      <c r="M266" s="11">
        <v>11.43</v>
      </c>
      <c r="N266" s="12">
        <v>5.27</v>
      </c>
    </row>
    <row r="267" spans="1:14" ht="30" customHeight="1" x14ac:dyDescent="0.2">
      <c r="A267" s="8">
        <v>40357</v>
      </c>
      <c r="B267" s="9">
        <v>3</v>
      </c>
      <c r="C267" s="8" t="s">
        <v>16</v>
      </c>
      <c r="D267" s="8" t="s">
        <v>15</v>
      </c>
      <c r="E267" s="4" t="s">
        <v>22</v>
      </c>
      <c r="F267" s="4" t="s">
        <v>22</v>
      </c>
      <c r="G267" s="4" t="s">
        <v>22</v>
      </c>
      <c r="H267" s="4" t="s">
        <v>22</v>
      </c>
      <c r="I267" s="10">
        <v>0.34499999999999997</v>
      </c>
      <c r="J267" s="9">
        <v>-16.72</v>
      </c>
      <c r="K267" s="9">
        <v>2.83</v>
      </c>
      <c r="L267" s="11">
        <v>49.82</v>
      </c>
      <c r="M267" s="11">
        <v>13.49</v>
      </c>
      <c r="N267" s="12">
        <v>4.3099999999999996</v>
      </c>
    </row>
    <row r="268" spans="1:14" ht="30" customHeight="1" x14ac:dyDescent="0.2">
      <c r="A268" s="8">
        <v>40358</v>
      </c>
      <c r="B268" s="9">
        <v>3</v>
      </c>
      <c r="C268" s="8" t="s">
        <v>16</v>
      </c>
      <c r="D268" s="8" t="s">
        <v>15</v>
      </c>
      <c r="E268" s="4" t="s">
        <v>22</v>
      </c>
      <c r="F268" s="4" t="s">
        <v>22</v>
      </c>
      <c r="G268" s="4" t="s">
        <v>22</v>
      </c>
      <c r="H268" s="4" t="s">
        <v>22</v>
      </c>
      <c r="I268" s="10">
        <v>0.56399999999999995</v>
      </c>
      <c r="J268" s="9">
        <v>-17.760000000000002</v>
      </c>
      <c r="K268" s="9">
        <v>1.91</v>
      </c>
      <c r="L268" s="11">
        <v>58.9</v>
      </c>
      <c r="M268" s="11">
        <v>7.95</v>
      </c>
      <c r="N268" s="12">
        <v>8.64</v>
      </c>
    </row>
    <row r="269" spans="1:14" ht="30" customHeight="1" x14ac:dyDescent="0.2">
      <c r="A269" s="8">
        <v>40359</v>
      </c>
      <c r="B269" s="9">
        <v>3</v>
      </c>
      <c r="C269" s="8" t="s">
        <v>16</v>
      </c>
      <c r="D269" s="8" t="s">
        <v>15</v>
      </c>
      <c r="E269" s="4" t="s">
        <v>22</v>
      </c>
      <c r="F269" s="4" t="s">
        <v>22</v>
      </c>
      <c r="G269" s="4" t="s">
        <v>22</v>
      </c>
      <c r="H269" s="4" t="s">
        <v>22</v>
      </c>
      <c r="I269" s="10">
        <v>0.53500000000000003</v>
      </c>
      <c r="J269" s="9">
        <v>-17.98</v>
      </c>
      <c r="K269" s="9">
        <v>2.52</v>
      </c>
      <c r="L269" s="11">
        <v>62.71</v>
      </c>
      <c r="M269" s="11">
        <v>6.54</v>
      </c>
      <c r="N269" s="12">
        <v>11.19</v>
      </c>
    </row>
    <row r="270" spans="1:14" ht="30" customHeight="1" x14ac:dyDescent="0.2">
      <c r="A270" s="8">
        <v>40360</v>
      </c>
      <c r="B270" s="9">
        <v>3</v>
      </c>
      <c r="C270" s="8" t="s">
        <v>16</v>
      </c>
      <c r="D270" s="8" t="s">
        <v>15</v>
      </c>
      <c r="E270" s="4" t="s">
        <v>22</v>
      </c>
      <c r="F270" s="4" t="s">
        <v>22</v>
      </c>
      <c r="G270" s="4" t="s">
        <v>22</v>
      </c>
      <c r="H270" s="4" t="s">
        <v>22</v>
      </c>
      <c r="I270" s="10">
        <v>0.42699999999999999</v>
      </c>
      <c r="J270" s="9">
        <v>-18.13</v>
      </c>
      <c r="K270" s="9">
        <v>2.1800000000000002</v>
      </c>
      <c r="L270" s="11">
        <v>59.05</v>
      </c>
      <c r="M270" s="11">
        <v>7.91</v>
      </c>
      <c r="N270" s="12">
        <v>8.6999999999999993</v>
      </c>
    </row>
    <row r="271" spans="1:14" ht="30" customHeight="1" thickBot="1" x14ac:dyDescent="0.25">
      <c r="A271" s="13">
        <v>40361</v>
      </c>
      <c r="B271" s="14">
        <v>3</v>
      </c>
      <c r="C271" s="13" t="s">
        <v>16</v>
      </c>
      <c r="D271" s="13" t="s">
        <v>15</v>
      </c>
      <c r="E271" s="25" t="s">
        <v>22</v>
      </c>
      <c r="F271" s="25" t="s">
        <v>22</v>
      </c>
      <c r="G271" s="25" t="s">
        <v>22</v>
      </c>
      <c r="H271" s="25" t="s">
        <v>22</v>
      </c>
      <c r="I271" s="15">
        <v>0.59499999999999997</v>
      </c>
      <c r="J271" s="14">
        <v>-17</v>
      </c>
      <c r="K271" s="14">
        <v>3.48</v>
      </c>
      <c r="L271" s="16">
        <v>49.86</v>
      </c>
      <c r="M271" s="16">
        <v>12.57</v>
      </c>
      <c r="N271" s="27">
        <v>4.6500000000000004</v>
      </c>
    </row>
    <row r="272" spans="1:14" ht="31" customHeight="1" x14ac:dyDescent="0.2">
      <c r="A272" s="28">
        <v>35016</v>
      </c>
      <c r="B272" s="29">
        <v>1</v>
      </c>
      <c r="C272" s="30" t="s">
        <v>24</v>
      </c>
      <c r="D272" s="30" t="s">
        <v>25</v>
      </c>
      <c r="E272" s="23">
        <v>221.8</v>
      </c>
      <c r="F272" s="23">
        <v>147.9</v>
      </c>
      <c r="G272" s="23">
        <v>58.8</v>
      </c>
      <c r="H272" s="24">
        <f t="shared" ref="H272:H274" si="15">(G272/F272)*100</f>
        <v>39.756592292089245</v>
      </c>
      <c r="I272" s="23">
        <v>0.57699999999999996</v>
      </c>
      <c r="J272" s="23">
        <v>-15.52</v>
      </c>
      <c r="K272" s="23">
        <v>4.53</v>
      </c>
      <c r="L272" s="23">
        <v>45.69</v>
      </c>
      <c r="M272" s="31">
        <v>16.510000000000002</v>
      </c>
      <c r="N272" s="32">
        <v>3.23</v>
      </c>
    </row>
    <row r="273" spans="1:14" ht="27" customHeight="1" x14ac:dyDescent="0.2">
      <c r="A273" s="28">
        <v>35017</v>
      </c>
      <c r="B273" s="29">
        <v>2</v>
      </c>
      <c r="C273" s="30" t="s">
        <v>24</v>
      </c>
      <c r="D273" s="30" t="s">
        <v>25</v>
      </c>
      <c r="E273" s="23">
        <v>268.10000000000002</v>
      </c>
      <c r="F273" s="23">
        <v>186.9</v>
      </c>
      <c r="G273" s="23">
        <v>58.5</v>
      </c>
      <c r="H273" s="24">
        <f t="shared" si="15"/>
        <v>31.300160513643661</v>
      </c>
      <c r="I273" s="23">
        <v>0.57399999999999995</v>
      </c>
      <c r="J273" s="23">
        <v>-16.329999999999998</v>
      </c>
      <c r="K273" s="23">
        <v>3.96</v>
      </c>
      <c r="L273" s="23">
        <v>45.29</v>
      </c>
      <c r="M273" s="23">
        <v>16.489999999999998</v>
      </c>
      <c r="N273" s="32">
        <v>3.2</v>
      </c>
    </row>
    <row r="274" spans="1:14" ht="28" customHeight="1" thickBot="1" x14ac:dyDescent="0.25">
      <c r="A274" s="33">
        <v>35018</v>
      </c>
      <c r="B274" s="34">
        <v>3</v>
      </c>
      <c r="C274" s="35" t="s">
        <v>24</v>
      </c>
      <c r="D274" s="35" t="s">
        <v>25</v>
      </c>
      <c r="E274" s="36">
        <v>478.1</v>
      </c>
      <c r="F274" s="36">
        <v>308.10000000000002</v>
      </c>
      <c r="G274" s="36">
        <v>73.400000000000006</v>
      </c>
      <c r="H274" s="37">
        <f t="shared" si="15"/>
        <v>23.823433950016231</v>
      </c>
      <c r="I274" s="36">
        <v>0.58599999999999997</v>
      </c>
      <c r="J274" s="36">
        <v>-16.2</v>
      </c>
      <c r="K274" s="36">
        <v>4.3600000000000003</v>
      </c>
      <c r="L274" s="36">
        <v>45.74</v>
      </c>
      <c r="M274" s="36">
        <v>16.93</v>
      </c>
      <c r="N274" s="38">
        <v>3.15</v>
      </c>
    </row>
    <row r="275" spans="1:14" x14ac:dyDescent="0.2">
      <c r="C275" s="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Derian</dc:creator>
  <cp:lastModifiedBy>Alex Derian</cp:lastModifiedBy>
  <dcterms:created xsi:type="dcterms:W3CDTF">2025-04-03T16:51:31Z</dcterms:created>
  <dcterms:modified xsi:type="dcterms:W3CDTF">2025-07-01T18:15:47Z</dcterms:modified>
</cp:coreProperties>
</file>